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r_Sim_11_5_2021/SPRING 2022/covseq/"/>
    </mc:Choice>
  </mc:AlternateContent>
  <xr:revisionPtr revIDLastSave="0" documentId="8_{D1ED2F40-DC8A-9A42-8768-7603EF536C19}" xr6:coauthVersionLast="47" xr6:coauthVersionMax="47" xr10:uidLastSave="{00000000-0000-0000-0000-000000000000}"/>
  <bookViews>
    <workbookView xWindow="1360" yWindow="500" windowWidth="23260" windowHeight="12720" xr2:uid="{C17CB0D4-669C-4FD2-AFA4-86D503977C3F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0" i="2" l="1"/>
  <c r="B167" i="2"/>
  <c r="B122" i="2"/>
  <c r="B60" i="2"/>
  <c r="B45" i="2"/>
  <c r="B135" i="2"/>
  <c r="B155" i="2"/>
  <c r="B17" i="2"/>
  <c r="B44" i="2"/>
  <c r="B70" i="2"/>
  <c r="B171" i="2"/>
  <c r="B99" i="2"/>
  <c r="B91" i="2"/>
  <c r="B121" i="2"/>
  <c r="B124" i="2"/>
  <c r="B173" i="2"/>
  <c r="B43" i="2"/>
  <c r="B64" i="2"/>
  <c r="B40" i="2"/>
  <c r="B61" i="2"/>
  <c r="B166" i="2"/>
  <c r="B103" i="2"/>
  <c r="B168" i="2"/>
  <c r="B97" i="2"/>
  <c r="B37" i="2"/>
  <c r="B57" i="2"/>
  <c r="B39" i="2"/>
  <c r="B131" i="2"/>
  <c r="B25" i="2"/>
  <c r="B90" i="2"/>
  <c r="B19" i="2"/>
  <c r="B72" i="2"/>
  <c r="B58" i="2"/>
  <c r="B76" i="2"/>
  <c r="B149" i="2"/>
  <c r="B67" i="2"/>
  <c r="B119" i="2"/>
  <c r="B126" i="2"/>
  <c r="B48" i="2"/>
  <c r="B108" i="2"/>
  <c r="B46" i="2"/>
  <c r="B180" i="2"/>
  <c r="B34" i="2"/>
  <c r="B117" i="2"/>
  <c r="B73" i="2"/>
  <c r="B53" i="2"/>
  <c r="B9" i="2"/>
  <c r="B36" i="2"/>
  <c r="B127" i="2"/>
  <c r="B88" i="2"/>
  <c r="B98" i="2"/>
  <c r="B123" i="2"/>
  <c r="B56" i="2"/>
  <c r="B47" i="2"/>
  <c r="B141" i="2"/>
  <c r="B133" i="2"/>
  <c r="B27" i="2"/>
  <c r="B63" i="2"/>
  <c r="B15" i="2"/>
  <c r="B16" i="2"/>
  <c r="B146" i="2"/>
  <c r="B38" i="2"/>
  <c r="B109" i="2"/>
  <c r="B6" i="2"/>
  <c r="B83" i="2"/>
  <c r="B80" i="2"/>
  <c r="B110" i="2"/>
  <c r="B125" i="2"/>
  <c r="B12" i="2"/>
  <c r="B33" i="2"/>
  <c r="B143" i="2"/>
  <c r="B111" i="2"/>
  <c r="B164" i="2"/>
  <c r="B162" i="2"/>
  <c r="B14" i="2"/>
  <c r="B107" i="2"/>
  <c r="B104" i="2"/>
  <c r="B176" i="2"/>
  <c r="B175" i="2"/>
  <c r="B28" i="2"/>
  <c r="B177" i="2"/>
  <c r="B74" i="2"/>
  <c r="B87" i="2"/>
  <c r="B96" i="2"/>
  <c r="B23" i="2"/>
  <c r="B147" i="2"/>
  <c r="B156" i="2"/>
  <c r="B51" i="2"/>
  <c r="B148" i="2"/>
  <c r="B181" i="2"/>
  <c r="B7" i="2"/>
  <c r="B139" i="2"/>
  <c r="B150" i="2"/>
  <c r="B11" i="2"/>
  <c r="B178" i="2"/>
  <c r="B21" i="2"/>
  <c r="B31" i="2"/>
  <c r="B8" i="2"/>
  <c r="B138" i="2"/>
  <c r="B62" i="2"/>
  <c r="B113" i="2"/>
  <c r="B78" i="2"/>
  <c r="B118" i="2"/>
  <c r="B55" i="2"/>
  <c r="B54" i="2"/>
  <c r="B66" i="2"/>
  <c r="B157" i="2"/>
  <c r="B69" i="2"/>
  <c r="B153" i="2"/>
  <c r="B120" i="2"/>
  <c r="B154" i="2"/>
  <c r="B94" i="2"/>
  <c r="B172" i="2"/>
  <c r="B106" i="2"/>
  <c r="B137" i="2"/>
  <c r="B158" i="2"/>
  <c r="B2" i="2"/>
  <c r="B32" i="2"/>
  <c r="B4" i="2"/>
  <c r="B79" i="2"/>
  <c r="B26" i="2"/>
  <c r="B129" i="2"/>
  <c r="B140" i="2"/>
  <c r="B151" i="2"/>
  <c r="B132" i="2"/>
  <c r="B18" i="2"/>
  <c r="B128" i="2"/>
  <c r="B95" i="2"/>
  <c r="B105" i="2"/>
  <c r="B59" i="2"/>
  <c r="B71" i="2"/>
  <c r="B169" i="2"/>
  <c r="B115" i="2"/>
  <c r="B30" i="2"/>
  <c r="B100" i="2"/>
  <c r="B144" i="2"/>
  <c r="B86" i="2"/>
  <c r="B102" i="2"/>
  <c r="B10" i="2"/>
  <c r="B82" i="2"/>
  <c r="B42" i="2"/>
  <c r="B130" i="2"/>
  <c r="B29" i="2"/>
  <c r="B159" i="2"/>
  <c r="B50" i="2"/>
  <c r="B77" i="2"/>
  <c r="B41" i="2"/>
  <c r="B68" i="2"/>
  <c r="B165" i="2"/>
  <c r="B20" i="2"/>
  <c r="B136" i="2"/>
  <c r="B134" i="2"/>
  <c r="B75" i="2"/>
  <c r="B52" i="2"/>
  <c r="B89" i="2"/>
  <c r="B65" i="2"/>
  <c r="B93" i="2"/>
  <c r="B92" i="2"/>
  <c r="B116" i="2"/>
  <c r="B22" i="2"/>
  <c r="B24" i="2"/>
  <c r="B179" i="2"/>
  <c r="B85" i="2"/>
  <c r="B5" i="2"/>
  <c r="B49" i="2"/>
  <c r="B161" i="2"/>
  <c r="B81" i="2"/>
  <c r="B84" i="2"/>
  <c r="B174" i="2"/>
  <c r="B112" i="2"/>
  <c r="B13" i="2"/>
  <c r="B35" i="2"/>
  <c r="B145" i="2"/>
  <c r="B163" i="2"/>
  <c r="B3" i="2"/>
  <c r="B160" i="2"/>
  <c r="B142" i="2"/>
  <c r="B114" i="2"/>
  <c r="B101" i="2"/>
  <c r="B152" i="2"/>
</calcChain>
</file>

<file path=xl/sharedStrings.xml><?xml version="1.0" encoding="utf-8"?>
<sst xmlns="http://schemas.openxmlformats.org/spreadsheetml/2006/main" count="232" uniqueCount="200">
  <si>
    <t>Country</t>
  </si>
  <si>
    <t>Genomes generated/1000 cases</t>
  </si>
  <si>
    <t>Number of Covid Cases (15/02/2022)</t>
  </si>
  <si>
    <t>n/a</t>
  </si>
  <si>
    <t>Number of complete genomes generated (15/02/2022)</t>
  </si>
  <si>
    <t>Guinea</t>
  </si>
  <si>
    <t>Congo</t>
  </si>
  <si>
    <t>Democratic Republic of the Congo</t>
  </si>
  <si>
    <t>Palestinian National Authority</t>
  </si>
  <si>
    <t>Crimea</t>
  </si>
  <si>
    <t>New Zealand</t>
  </si>
  <si>
    <t>Vanuatu</t>
  </si>
  <si>
    <t>Niger</t>
  </si>
  <si>
    <t>East Timor</t>
  </si>
  <si>
    <t>Gibraltar</t>
  </si>
  <si>
    <t>Latvia</t>
  </si>
  <si>
    <t>Luxembourg</t>
  </si>
  <si>
    <t>Denmark</t>
  </si>
  <si>
    <t>Saint Kitts and Nevis</t>
  </si>
  <si>
    <t>Liberia</t>
  </si>
  <si>
    <t>United Kingdom</t>
  </si>
  <si>
    <t>Iceland</t>
  </si>
  <si>
    <t>Gabon</t>
  </si>
  <si>
    <t>Gambia</t>
  </si>
  <si>
    <t>Aruba</t>
  </si>
  <si>
    <t>Papua New Guinea</t>
  </si>
  <si>
    <t>Canada</t>
  </si>
  <si>
    <t>Slovenia</t>
  </si>
  <si>
    <t>Liechtenstein</t>
  </si>
  <si>
    <t>Sweden</t>
  </si>
  <si>
    <t>Japan</t>
  </si>
  <si>
    <t>Switzerland</t>
  </si>
  <si>
    <t>Cambodia</t>
  </si>
  <si>
    <t>Norway</t>
  </si>
  <si>
    <t>Finland</t>
  </si>
  <si>
    <t>Ireland</t>
  </si>
  <si>
    <t>Senegal</t>
  </si>
  <si>
    <t>Réunion</t>
  </si>
  <si>
    <t>Lithuania</t>
  </si>
  <si>
    <t>Nicaragua</t>
  </si>
  <si>
    <t>Guinea-Bissau</t>
  </si>
  <si>
    <t>Curacao</t>
  </si>
  <si>
    <t>United States</t>
  </si>
  <si>
    <t>Djibouti</t>
  </si>
  <si>
    <t>Brunei</t>
  </si>
  <si>
    <t>Germany</t>
  </si>
  <si>
    <t>Burkina Faso</t>
  </si>
  <si>
    <t>Benin</t>
  </si>
  <si>
    <t>Singapore</t>
  </si>
  <si>
    <t>Saint Vincent and the Grenadines</t>
  </si>
  <si>
    <t>Belgium</t>
  </si>
  <si>
    <t>Australia</t>
  </si>
  <si>
    <t>Antigua and Barbuda</t>
  </si>
  <si>
    <t>Croatia</t>
  </si>
  <si>
    <t>Estonia</t>
  </si>
  <si>
    <t>Trinidad and Tobago</t>
  </si>
  <si>
    <t>Seychelles</t>
  </si>
  <si>
    <t>Kenya</t>
  </si>
  <si>
    <t>South Korea</t>
  </si>
  <si>
    <t>Mauritius</t>
  </si>
  <si>
    <t>Malta</t>
  </si>
  <si>
    <t>Equatorial Guinea</t>
  </si>
  <si>
    <t>Bulgaria</t>
  </si>
  <si>
    <t>Chad</t>
  </si>
  <si>
    <t>Poland</t>
  </si>
  <si>
    <t>Angola</t>
  </si>
  <si>
    <t>Bermuda</t>
  </si>
  <si>
    <t>Malawi</t>
  </si>
  <si>
    <t>France</t>
  </si>
  <si>
    <t>Belize</t>
  </si>
  <si>
    <t>Spain</t>
  </si>
  <si>
    <t>Mexico</t>
  </si>
  <si>
    <t>Saint Martin</t>
  </si>
  <si>
    <t>Caribbean Netherlands</t>
  </si>
  <si>
    <t>Monaco</t>
  </si>
  <si>
    <t>Austria</t>
  </si>
  <si>
    <t>Portugal</t>
  </si>
  <si>
    <t>Central African Republic</t>
  </si>
  <si>
    <t>Czech Republic</t>
  </si>
  <si>
    <t>Italy</t>
  </si>
  <si>
    <t>South Africa</t>
  </si>
  <si>
    <t>Chile</t>
  </si>
  <si>
    <t>Sierra Leone</t>
  </si>
  <si>
    <t>Maldives</t>
  </si>
  <si>
    <t>Nigeria</t>
  </si>
  <si>
    <t>Guadeloupe</t>
  </si>
  <si>
    <t>Turkey</t>
  </si>
  <si>
    <t>Saint Lucia</t>
  </si>
  <si>
    <t>Greece</t>
  </si>
  <si>
    <t>Uganda</t>
  </si>
  <si>
    <t>Thailand</t>
  </si>
  <si>
    <t>Rwanda</t>
  </si>
  <si>
    <t>Ivory Coast</t>
  </si>
  <si>
    <t>Ecuador</t>
  </si>
  <si>
    <t>South Sudan</t>
  </si>
  <si>
    <t>Cameroon</t>
  </si>
  <si>
    <t>Bahrain</t>
  </si>
  <si>
    <t>Sudan</t>
  </si>
  <si>
    <t>Sri Lanka</t>
  </si>
  <si>
    <t>Mozambique</t>
  </si>
  <si>
    <t>Peru</t>
  </si>
  <si>
    <t>Jamaica</t>
  </si>
  <si>
    <t>Brazil</t>
  </si>
  <si>
    <t>Egypt</t>
  </si>
  <si>
    <t>Bahamas</t>
  </si>
  <si>
    <t>Romania</t>
  </si>
  <si>
    <t>Zimbabwe</t>
  </si>
  <si>
    <t>Saint Barthelemy</t>
  </si>
  <si>
    <t>Bosnia and Herzegovina</t>
  </si>
  <si>
    <t>Indonesia</t>
  </si>
  <si>
    <t>Philippines</t>
  </si>
  <si>
    <t>Namibia</t>
  </si>
  <si>
    <t>India</t>
  </si>
  <si>
    <t>Costa Rica</t>
  </si>
  <si>
    <t>Ghana</t>
  </si>
  <si>
    <t>Guam</t>
  </si>
  <si>
    <t>Haiti</t>
  </si>
  <si>
    <t>United Arab Emirates</t>
  </si>
  <si>
    <t>Malaysia</t>
  </si>
  <si>
    <t>Zambia</t>
  </si>
  <si>
    <t>North Macedonia</t>
  </si>
  <si>
    <t>Suriname</t>
  </si>
  <si>
    <t>Cyprus</t>
  </si>
  <si>
    <t>Mali</t>
  </si>
  <si>
    <t>Colombia</t>
  </si>
  <si>
    <t>Montenegro</t>
  </si>
  <si>
    <t>Bangladesh</t>
  </si>
  <si>
    <t>Andorra</t>
  </si>
  <si>
    <t>El Salvador</t>
  </si>
  <si>
    <t>Barbados</t>
  </si>
  <si>
    <t>Guatemala</t>
  </si>
  <si>
    <t>Comoros</t>
  </si>
  <si>
    <t>Dominican Republic</t>
  </si>
  <si>
    <t>Paraguay</t>
  </si>
  <si>
    <t>Oman</t>
  </si>
  <si>
    <t>Saudi Arabia</t>
  </si>
  <si>
    <t>Burundi</t>
  </si>
  <si>
    <t>Panama</t>
  </si>
  <si>
    <t>Faroe Islands</t>
  </si>
  <si>
    <t>Somalia</t>
  </si>
  <si>
    <t>Argentina</t>
  </si>
  <si>
    <t>Solomon Islands</t>
  </si>
  <si>
    <t>Nepal</t>
  </si>
  <si>
    <t>Madagascar</t>
  </si>
  <si>
    <t>Lebanon</t>
  </si>
  <si>
    <t>Pakistan</t>
  </si>
  <si>
    <t>Ethiopia</t>
  </si>
  <si>
    <t>Vietnam</t>
  </si>
  <si>
    <t>Guyana</t>
  </si>
  <si>
    <t>Russia</t>
  </si>
  <si>
    <t>Uruguay</t>
  </si>
  <si>
    <t>Georgia</t>
  </si>
  <si>
    <t>Jordan</t>
  </si>
  <si>
    <t>Kuwait</t>
  </si>
  <si>
    <t>China</t>
  </si>
  <si>
    <t>Lesotho</t>
  </si>
  <si>
    <t>Palau</t>
  </si>
  <si>
    <t>Afghanistan</t>
  </si>
  <si>
    <t>Mongolia</t>
  </si>
  <si>
    <t>Morocco</t>
  </si>
  <si>
    <t>Armenia</t>
  </si>
  <si>
    <t>Kazakhstan</t>
  </si>
  <si>
    <t>Moldova</t>
  </si>
  <si>
    <t>Netherlands</t>
  </si>
  <si>
    <t>Serbia</t>
  </si>
  <si>
    <t>Venezuela</t>
  </si>
  <si>
    <t>Tunisia</t>
  </si>
  <si>
    <t>Hungary</t>
  </si>
  <si>
    <t>Uzbekistan</t>
  </si>
  <si>
    <t>Honduras</t>
  </si>
  <si>
    <t>Slovakia</t>
  </si>
  <si>
    <t>Bolivia</t>
  </si>
  <si>
    <t>Algeria</t>
  </si>
  <si>
    <t>Botswana</t>
  </si>
  <si>
    <t>Qatar</t>
  </si>
  <si>
    <t>Albania</t>
  </si>
  <si>
    <t>Azerbaijan</t>
  </si>
  <si>
    <t>Myanmar</t>
  </si>
  <si>
    <t>Belarus</t>
  </si>
  <si>
    <t>Ukraine</t>
  </si>
  <si>
    <t>Iraq</t>
  </si>
  <si>
    <t>Iran</t>
  </si>
  <si>
    <t>Israel</t>
  </si>
  <si>
    <t>Libya</t>
  </si>
  <si>
    <t>Tanzania</t>
  </si>
  <si>
    <t>Cuba</t>
  </si>
  <si>
    <t>Laos</t>
  </si>
  <si>
    <t>San Marino</t>
  </si>
  <si>
    <t>Eswatini</t>
  </si>
  <si>
    <t>Togo</t>
  </si>
  <si>
    <t>Tonga</t>
  </si>
  <si>
    <t>Dominica</t>
  </si>
  <si>
    <t>São Tomé and Príncipe</t>
  </si>
  <si>
    <t>Turkmenistan</t>
  </si>
  <si>
    <t>Taiwan</t>
  </si>
  <si>
    <t>Hong Kong</t>
  </si>
  <si>
    <t>Nauru</t>
  </si>
  <si>
    <t>Tuvalu</t>
  </si>
  <si>
    <t>Cape Verde</t>
  </si>
  <si>
    <t>Marshall Isl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Verdan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5"/>
      </patternFill>
    </fill>
    <fill>
      <patternFill patternType="solid">
        <fgColor rgb="FFE8E6E6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</borders>
  <cellStyleXfs count="3">
    <xf numFmtId="0" fontId="0" fillId="0" borderId="0"/>
    <xf numFmtId="41" fontId="3" fillId="0" borderId="0" applyFont="0" applyFill="0" applyBorder="0" applyAlignment="0" applyProtection="0"/>
    <xf numFmtId="0" fontId="1" fillId="4" borderId="0" applyNumberFormat="0" applyBorder="0" applyAlignment="0" applyProtection="0"/>
  </cellStyleXfs>
  <cellXfs count="28">
    <xf numFmtId="0" fontId="0" fillId="0" borderId="0" xfId="0"/>
    <xf numFmtId="41" fontId="0" fillId="0" borderId="0" xfId="1" applyFont="1" applyBorder="1" applyAlignment="1">
      <alignment horizontal="right"/>
    </xf>
    <xf numFmtId="2" fontId="0" fillId="0" borderId="0" xfId="0" applyNumberFormat="1" applyFont="1" applyAlignment="1">
      <alignment horizontal="left" vertical="center"/>
    </xf>
    <xf numFmtId="41" fontId="2" fillId="0" borderId="0" xfId="1" applyFont="1" applyAlignment="1">
      <alignment horizontal="right"/>
    </xf>
    <xf numFmtId="49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3" fontId="4" fillId="0" borderId="0" xfId="0" applyNumberFormat="1" applyFont="1" applyAlignment="1">
      <alignment horizontal="left"/>
    </xf>
    <xf numFmtId="41" fontId="2" fillId="0" borderId="0" xfId="1" applyFont="1" applyAlignment="1">
      <alignment horizontal="left"/>
    </xf>
    <xf numFmtId="41" fontId="0" fillId="0" borderId="0" xfId="1" applyFont="1" applyBorder="1" applyAlignment="1">
      <alignment horizontal="left"/>
    </xf>
    <xf numFmtId="41" fontId="5" fillId="3" borderId="2" xfId="1" applyFont="1" applyFill="1" applyBorder="1" applyAlignment="1">
      <alignment horizontal="left" vertical="center" wrapText="1"/>
    </xf>
    <xf numFmtId="49" fontId="5" fillId="3" borderId="1" xfId="0" applyNumberFormat="1" applyFont="1" applyFill="1" applyBorder="1" applyAlignment="1">
      <alignment horizontal="left" vertical="center" wrapText="1"/>
    </xf>
    <xf numFmtId="2" fontId="5" fillId="3" borderId="1" xfId="0" applyNumberFormat="1" applyFont="1" applyFill="1" applyBorder="1" applyAlignment="1">
      <alignment horizontal="left" vertical="center" wrapText="1"/>
    </xf>
    <xf numFmtId="41" fontId="5" fillId="3" borderId="1" xfId="1" applyFont="1" applyFill="1" applyBorder="1" applyAlignment="1">
      <alignment horizontal="left" vertical="center" wrapText="1"/>
    </xf>
    <xf numFmtId="49" fontId="5" fillId="2" borderId="1" xfId="0" applyNumberFormat="1" applyFont="1" applyFill="1" applyBorder="1" applyAlignment="1">
      <alignment horizontal="left" vertical="center" wrapText="1"/>
    </xf>
    <xf numFmtId="49" fontId="5" fillId="5" borderId="1" xfId="0" applyNumberFormat="1" applyFont="1" applyFill="1" applyBorder="1" applyAlignment="1">
      <alignment horizontal="left" vertical="center" wrapText="1"/>
    </xf>
    <xf numFmtId="49" fontId="5" fillId="5" borderId="1" xfId="2" applyNumberFormat="1" applyFont="1" applyFill="1" applyBorder="1" applyAlignment="1">
      <alignment horizontal="left" vertical="center" wrapText="1"/>
    </xf>
    <xf numFmtId="49" fontId="5" fillId="2" borderId="4" xfId="0" applyNumberFormat="1" applyFont="1" applyFill="1" applyBorder="1" applyAlignment="1">
      <alignment horizontal="left" vertical="center" wrapText="1"/>
    </xf>
    <xf numFmtId="49" fontId="5" fillId="5" borderId="3" xfId="2" applyNumberFormat="1" applyFont="1" applyFill="1" applyBorder="1" applyAlignment="1">
      <alignment horizontal="left" vertical="center" wrapText="1"/>
    </xf>
    <xf numFmtId="2" fontId="6" fillId="0" borderId="1" xfId="0" applyNumberFormat="1" applyFont="1" applyBorder="1" applyAlignment="1">
      <alignment horizontal="right" vertical="center" wrapText="1"/>
    </xf>
    <xf numFmtId="41" fontId="6" fillId="0" borderId="2" xfId="1" applyFont="1" applyBorder="1" applyAlignment="1">
      <alignment horizontal="right" vertical="center" wrapText="1"/>
    </xf>
    <xf numFmtId="41" fontId="6" fillId="0" borderId="1" xfId="1" applyFont="1" applyBorder="1" applyAlignment="1">
      <alignment horizontal="right" vertical="center" wrapText="1"/>
    </xf>
    <xf numFmtId="2" fontId="6" fillId="0" borderId="4" xfId="0" applyNumberFormat="1" applyFont="1" applyBorder="1" applyAlignment="1">
      <alignment horizontal="right" vertical="center" wrapText="1"/>
    </xf>
    <xf numFmtId="41" fontId="6" fillId="0" borderId="5" xfId="1" applyFont="1" applyBorder="1" applyAlignment="1">
      <alignment horizontal="right" vertical="center" wrapText="1"/>
    </xf>
    <xf numFmtId="41" fontId="6" fillId="0" borderId="4" xfId="1" applyFont="1" applyBorder="1" applyAlignment="1">
      <alignment horizontal="right" vertical="center" wrapText="1"/>
    </xf>
    <xf numFmtId="2" fontId="6" fillId="0" borderId="3" xfId="0" applyNumberFormat="1" applyFont="1" applyBorder="1" applyAlignment="1">
      <alignment horizontal="right" vertical="center" wrapText="1"/>
    </xf>
    <xf numFmtId="2" fontId="6" fillId="0" borderId="6" xfId="0" applyNumberFormat="1" applyFont="1" applyBorder="1" applyAlignment="1">
      <alignment horizontal="right" vertical="center" wrapText="1"/>
    </xf>
    <xf numFmtId="41" fontId="6" fillId="0" borderId="3" xfId="1" applyFont="1" applyBorder="1" applyAlignment="1">
      <alignment horizontal="right" vertical="center" wrapText="1"/>
    </xf>
    <xf numFmtId="2" fontId="6" fillId="0" borderId="2" xfId="0" applyNumberFormat="1" applyFont="1" applyBorder="1" applyAlignment="1">
      <alignment horizontal="right" vertical="center" wrapText="1"/>
    </xf>
  </cellXfs>
  <cellStyles count="3">
    <cellStyle name="20% - Accent3" xfId="2" builtinId="38"/>
    <cellStyle name="Comma [0]" xfId="1" builtinId="6"/>
    <cellStyle name="Normal" xfId="0" builtinId="0"/>
  </cellStyles>
  <dxfs count="0"/>
  <tableStyles count="0" defaultTableStyle="TableStyleMedium2" defaultPivotStyle="PivotStyleLight16"/>
  <colors>
    <mruColors>
      <color rgb="FFE8E6E6"/>
      <color rgb="FFFFD579"/>
      <color rgb="FF00FA00"/>
      <color rgb="FF76D6FF"/>
      <color rgb="FF73FD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26712-3070-6944-A2CB-70FAC97EE5F4}">
  <dimension ref="A1:E486"/>
  <sheetViews>
    <sheetView tabSelected="1" zoomScaleNormal="100" workbookViewId="0">
      <selection activeCell="B1" sqref="B1:D1"/>
    </sheetView>
  </sheetViews>
  <sheetFormatPr baseColWidth="10" defaultColWidth="11.5" defaultRowHeight="15" x14ac:dyDescent="0.2"/>
  <cols>
    <col min="1" max="1" width="25.1640625" style="4" customWidth="1"/>
    <col min="2" max="2" width="19.33203125" style="2" customWidth="1"/>
    <col min="3" max="3" width="19.1640625" style="3" customWidth="1"/>
    <col min="4" max="4" width="15.1640625" style="1" customWidth="1"/>
  </cols>
  <sheetData>
    <row r="1" spans="1:5" ht="61" customHeight="1" x14ac:dyDescent="0.2">
      <c r="A1" s="10" t="s">
        <v>0</v>
      </c>
      <c r="B1" s="11" t="s">
        <v>1</v>
      </c>
      <c r="C1" s="9" t="s">
        <v>4</v>
      </c>
      <c r="D1" s="12" t="s">
        <v>2</v>
      </c>
    </row>
    <row r="2" spans="1:5" x14ac:dyDescent="0.2">
      <c r="A2" s="13" t="s">
        <v>10</v>
      </c>
      <c r="B2" s="18">
        <f t="shared" ref="B2:B33" si="0">C2/D2*1000</f>
        <v>353.99858457183296</v>
      </c>
      <c r="C2" s="19">
        <v>7503</v>
      </c>
      <c r="D2" s="20">
        <v>21195</v>
      </c>
      <c r="E2" s="5"/>
    </row>
    <row r="3" spans="1:5" x14ac:dyDescent="0.2">
      <c r="A3" s="13" t="s">
        <v>11</v>
      </c>
      <c r="B3" s="18">
        <f t="shared" si="0"/>
        <v>285.71428571428572</v>
      </c>
      <c r="C3" s="19">
        <v>2</v>
      </c>
      <c r="D3" s="20">
        <v>7</v>
      </c>
      <c r="E3" s="5"/>
    </row>
    <row r="4" spans="1:5" x14ac:dyDescent="0.2">
      <c r="A4" s="14" t="s">
        <v>12</v>
      </c>
      <c r="B4" s="18">
        <f t="shared" si="0"/>
        <v>276.20250258294112</v>
      </c>
      <c r="C4" s="19">
        <v>2406</v>
      </c>
      <c r="D4" s="20">
        <v>8711</v>
      </c>
      <c r="E4" s="5"/>
    </row>
    <row r="5" spans="1:5" x14ac:dyDescent="0.2">
      <c r="A5" s="14" t="s">
        <v>13</v>
      </c>
      <c r="B5" s="18">
        <f t="shared" si="0"/>
        <v>221.81350009196248</v>
      </c>
      <c r="C5" s="19">
        <v>4824</v>
      </c>
      <c r="D5" s="20">
        <v>21748</v>
      </c>
      <c r="E5" s="5"/>
    </row>
    <row r="6" spans="1:5" x14ac:dyDescent="0.2">
      <c r="A6" s="13" t="s">
        <v>14</v>
      </c>
      <c r="B6" s="18">
        <f t="shared" si="0"/>
        <v>210.87486929243641</v>
      </c>
      <c r="C6" s="19">
        <v>3025</v>
      </c>
      <c r="D6" s="20">
        <v>14345</v>
      </c>
      <c r="E6" s="5"/>
    </row>
    <row r="7" spans="1:5" x14ac:dyDescent="0.2">
      <c r="A7" s="14" t="s">
        <v>15</v>
      </c>
      <c r="B7" s="18">
        <f t="shared" si="0"/>
        <v>192.55835656798206</v>
      </c>
      <c r="C7" s="19">
        <v>99865</v>
      </c>
      <c r="D7" s="20">
        <v>518622</v>
      </c>
      <c r="E7" s="5"/>
    </row>
    <row r="8" spans="1:5" ht="16" x14ac:dyDescent="0.2">
      <c r="A8" s="13" t="s">
        <v>16</v>
      </c>
      <c r="B8" s="18">
        <f t="shared" si="0"/>
        <v>154.25068764091594</v>
      </c>
      <c r="C8" s="19">
        <v>26750</v>
      </c>
      <c r="D8" s="20">
        <v>173419</v>
      </c>
      <c r="E8" s="6"/>
    </row>
    <row r="9" spans="1:5" x14ac:dyDescent="0.2">
      <c r="A9" s="13" t="s">
        <v>17</v>
      </c>
      <c r="B9" s="18">
        <f t="shared" si="0"/>
        <v>153.34929679010776</v>
      </c>
      <c r="C9" s="19">
        <v>356905</v>
      </c>
      <c r="D9" s="20">
        <v>2327399</v>
      </c>
      <c r="E9" s="5"/>
    </row>
    <row r="10" spans="1:5" x14ac:dyDescent="0.2">
      <c r="A10" s="14" t="s">
        <v>18</v>
      </c>
      <c r="B10" s="18">
        <f t="shared" si="0"/>
        <v>144.13102820746133</v>
      </c>
      <c r="C10" s="19">
        <v>792</v>
      </c>
      <c r="D10" s="20">
        <v>5495</v>
      </c>
      <c r="E10" s="5"/>
    </row>
    <row r="11" spans="1:5" x14ac:dyDescent="0.2">
      <c r="A11" s="14" t="s">
        <v>19</v>
      </c>
      <c r="B11" s="18">
        <f t="shared" si="0"/>
        <v>138.60578883000409</v>
      </c>
      <c r="C11" s="19">
        <v>1020</v>
      </c>
      <c r="D11" s="20">
        <v>7359</v>
      </c>
      <c r="E11" s="5"/>
    </row>
    <row r="12" spans="1:5" x14ac:dyDescent="0.2">
      <c r="A12" s="13" t="s">
        <v>5</v>
      </c>
      <c r="B12" s="18">
        <f t="shared" si="0"/>
        <v>118.2801618541661</v>
      </c>
      <c r="C12" s="19">
        <v>4297</v>
      </c>
      <c r="D12" s="20">
        <v>36329</v>
      </c>
      <c r="E12" s="5"/>
    </row>
    <row r="13" spans="1:5" x14ac:dyDescent="0.2">
      <c r="A13" s="13" t="s">
        <v>20</v>
      </c>
      <c r="B13" s="18">
        <f t="shared" si="0"/>
        <v>112.79589517876438</v>
      </c>
      <c r="C13" s="19">
        <v>2064939</v>
      </c>
      <c r="D13" s="20">
        <v>18306863</v>
      </c>
      <c r="E13" s="5"/>
    </row>
    <row r="14" spans="1:5" x14ac:dyDescent="0.2">
      <c r="A14" s="13" t="s">
        <v>21</v>
      </c>
      <c r="B14" s="18">
        <f t="shared" si="0"/>
        <v>106.22293138819239</v>
      </c>
      <c r="C14" s="19">
        <v>9786</v>
      </c>
      <c r="D14" s="20">
        <v>92127</v>
      </c>
      <c r="E14" s="5"/>
    </row>
    <row r="15" spans="1:5" x14ac:dyDescent="0.2">
      <c r="A15" s="14" t="s">
        <v>22</v>
      </c>
      <c r="B15" s="18">
        <f t="shared" si="0"/>
        <v>98.588577818097434</v>
      </c>
      <c r="C15" s="19">
        <v>4673</v>
      </c>
      <c r="D15" s="20">
        <v>47399</v>
      </c>
      <c r="E15" s="5"/>
    </row>
    <row r="16" spans="1:5" x14ac:dyDescent="0.2">
      <c r="A16" s="13" t="s">
        <v>23</v>
      </c>
      <c r="B16" s="18">
        <f t="shared" si="0"/>
        <v>96.801276131307191</v>
      </c>
      <c r="C16" s="19">
        <v>1153</v>
      </c>
      <c r="D16" s="20">
        <v>11911</v>
      </c>
      <c r="E16" s="5"/>
    </row>
    <row r="17" spans="1:5" x14ac:dyDescent="0.2">
      <c r="A17" s="13" t="s">
        <v>24</v>
      </c>
      <c r="B17" s="18">
        <f t="shared" si="0"/>
        <v>94.209833712166528</v>
      </c>
      <c r="C17" s="19">
        <v>3150</v>
      </c>
      <c r="D17" s="20">
        <v>33436</v>
      </c>
      <c r="E17" s="5"/>
    </row>
    <row r="18" spans="1:5" x14ac:dyDescent="0.2">
      <c r="A18" s="13" t="s">
        <v>25</v>
      </c>
      <c r="B18" s="18">
        <f t="shared" si="0"/>
        <v>92.799043683895945</v>
      </c>
      <c r="C18" s="19">
        <v>3571</v>
      </c>
      <c r="D18" s="20">
        <v>38481</v>
      </c>
      <c r="E18" s="5"/>
    </row>
    <row r="19" spans="1:5" x14ac:dyDescent="0.2">
      <c r="A19" s="13" t="s">
        <v>26</v>
      </c>
      <c r="B19" s="18">
        <f t="shared" si="0"/>
        <v>87.19602832101566</v>
      </c>
      <c r="C19" s="19">
        <v>276468</v>
      </c>
      <c r="D19" s="20">
        <v>3170649</v>
      </c>
      <c r="E19" s="5"/>
    </row>
    <row r="20" spans="1:5" x14ac:dyDescent="0.2">
      <c r="A20" s="13" t="s">
        <v>27</v>
      </c>
      <c r="B20" s="18">
        <f t="shared" si="0"/>
        <v>63.339769774362829</v>
      </c>
      <c r="C20" s="19">
        <v>53698</v>
      </c>
      <c r="D20" s="20">
        <v>847777</v>
      </c>
      <c r="E20" s="5"/>
    </row>
    <row r="21" spans="1:5" x14ac:dyDescent="0.2">
      <c r="A21" s="15" t="s">
        <v>28</v>
      </c>
      <c r="B21" s="18">
        <f t="shared" si="0"/>
        <v>61.121673003802279</v>
      </c>
      <c r="C21" s="19">
        <v>643</v>
      </c>
      <c r="D21" s="20">
        <v>10520</v>
      </c>
      <c r="E21" s="5"/>
    </row>
    <row r="22" spans="1:5" x14ac:dyDescent="0.2">
      <c r="A22" s="13" t="s">
        <v>29</v>
      </c>
      <c r="B22" s="18">
        <f t="shared" si="0"/>
        <v>60.678337984340914</v>
      </c>
      <c r="C22" s="19">
        <v>145466</v>
      </c>
      <c r="D22" s="20">
        <v>2397330</v>
      </c>
      <c r="E22" s="5"/>
    </row>
    <row r="23" spans="1:5" x14ac:dyDescent="0.2">
      <c r="A23" s="13" t="s">
        <v>30</v>
      </c>
      <c r="B23" s="18">
        <f t="shared" si="0"/>
        <v>51.27731265135354</v>
      </c>
      <c r="C23" s="19">
        <v>200607</v>
      </c>
      <c r="D23" s="20">
        <v>3912198</v>
      </c>
      <c r="E23" s="5"/>
    </row>
    <row r="24" spans="1:5" x14ac:dyDescent="0.2">
      <c r="A24" s="13" t="s">
        <v>31</v>
      </c>
      <c r="B24" s="18">
        <f t="shared" si="0"/>
        <v>48.452169068389146</v>
      </c>
      <c r="C24" s="19">
        <v>122449</v>
      </c>
      <c r="D24" s="20">
        <v>2527214</v>
      </c>
      <c r="E24" s="5"/>
    </row>
    <row r="25" spans="1:5" x14ac:dyDescent="0.2">
      <c r="A25" s="14" t="s">
        <v>32</v>
      </c>
      <c r="B25" s="18">
        <f t="shared" si="0"/>
        <v>48.005962265985112</v>
      </c>
      <c r="C25" s="19">
        <v>5926</v>
      </c>
      <c r="D25" s="20">
        <v>123443</v>
      </c>
      <c r="E25" s="5"/>
    </row>
    <row r="26" spans="1:5" x14ac:dyDescent="0.2">
      <c r="A26" s="13" t="s">
        <v>33</v>
      </c>
      <c r="B26" s="18">
        <f t="shared" si="0"/>
        <v>47.510718436724488</v>
      </c>
      <c r="C26" s="19">
        <v>46886</v>
      </c>
      <c r="D26" s="20">
        <v>986851</v>
      </c>
      <c r="E26" s="5"/>
    </row>
    <row r="27" spans="1:5" x14ac:dyDescent="0.2">
      <c r="A27" s="13" t="s">
        <v>34</v>
      </c>
      <c r="B27" s="18">
        <f t="shared" si="0"/>
        <v>46.522649184471391</v>
      </c>
      <c r="C27" s="19">
        <v>27094</v>
      </c>
      <c r="D27" s="20">
        <v>582383</v>
      </c>
      <c r="E27" s="5"/>
    </row>
    <row r="28" spans="1:5" x14ac:dyDescent="0.2">
      <c r="A28" s="13" t="s">
        <v>35</v>
      </c>
      <c r="B28" s="18">
        <f t="shared" si="0"/>
        <v>43.682602111673106</v>
      </c>
      <c r="C28" s="19">
        <v>54289</v>
      </c>
      <c r="D28" s="20">
        <v>1242806</v>
      </c>
      <c r="E28" s="5"/>
    </row>
    <row r="29" spans="1:5" x14ac:dyDescent="0.2">
      <c r="A29" s="13" t="s">
        <v>36</v>
      </c>
      <c r="B29" s="18">
        <f t="shared" si="0"/>
        <v>41.727157776424853</v>
      </c>
      <c r="C29" s="19">
        <v>3564</v>
      </c>
      <c r="D29" s="20">
        <v>85412</v>
      </c>
      <c r="E29" s="5"/>
    </row>
    <row r="30" spans="1:5" x14ac:dyDescent="0.2">
      <c r="A30" s="13" t="s">
        <v>37</v>
      </c>
      <c r="B30" s="18">
        <f t="shared" si="0"/>
        <v>40.960017446366059</v>
      </c>
      <c r="C30" s="19">
        <v>10518</v>
      </c>
      <c r="D30" s="20">
        <v>256787</v>
      </c>
      <c r="E30" s="5"/>
    </row>
    <row r="31" spans="1:5" x14ac:dyDescent="0.2">
      <c r="A31" s="13" t="s">
        <v>38</v>
      </c>
      <c r="B31" s="18">
        <f t="shared" si="0"/>
        <v>38.278031192577771</v>
      </c>
      <c r="C31" s="19">
        <v>31393</v>
      </c>
      <c r="D31" s="20">
        <v>820131</v>
      </c>
      <c r="E31" s="5"/>
    </row>
    <row r="32" spans="1:5" x14ac:dyDescent="0.2">
      <c r="A32" s="14" t="s">
        <v>39</v>
      </c>
      <c r="B32" s="18">
        <f t="shared" si="0"/>
        <v>37.412993039443158</v>
      </c>
      <c r="C32" s="19">
        <v>516</v>
      </c>
      <c r="D32" s="20">
        <v>13792</v>
      </c>
      <c r="E32" s="5"/>
    </row>
    <row r="33" spans="1:5" x14ac:dyDescent="0.2">
      <c r="A33" s="14" t="s">
        <v>40</v>
      </c>
      <c r="B33" s="18">
        <f t="shared" si="0"/>
        <v>34.908905593069179</v>
      </c>
      <c r="C33" s="19">
        <v>274</v>
      </c>
      <c r="D33" s="20">
        <v>7849</v>
      </c>
      <c r="E33" s="5"/>
    </row>
    <row r="34" spans="1:5" x14ac:dyDescent="0.2">
      <c r="A34" s="14" t="s">
        <v>41</v>
      </c>
      <c r="B34" s="18">
        <f t="shared" ref="B34:B65" si="1">C34/D34*1000</f>
        <v>34.108770826784024</v>
      </c>
      <c r="C34" s="19">
        <v>1302</v>
      </c>
      <c r="D34" s="20">
        <v>38172</v>
      </c>
      <c r="E34" s="5"/>
    </row>
    <row r="35" spans="1:5" x14ac:dyDescent="0.2">
      <c r="A35" s="14" t="s">
        <v>42</v>
      </c>
      <c r="B35" s="18">
        <f t="shared" si="1"/>
        <v>33.855846551847137</v>
      </c>
      <c r="C35" s="19">
        <v>2606331</v>
      </c>
      <c r="D35" s="20">
        <v>76983188</v>
      </c>
      <c r="E35" s="5"/>
    </row>
    <row r="36" spans="1:5" x14ac:dyDescent="0.2">
      <c r="A36" s="14" t="s">
        <v>43</v>
      </c>
      <c r="B36" s="18">
        <f t="shared" si="1"/>
        <v>33.796832753959059</v>
      </c>
      <c r="C36" s="19">
        <v>525</v>
      </c>
      <c r="D36" s="20">
        <v>15534</v>
      </c>
      <c r="E36" s="5"/>
    </row>
    <row r="37" spans="1:5" x14ac:dyDescent="0.2">
      <c r="A37" s="14" t="s">
        <v>44</v>
      </c>
      <c r="B37" s="18">
        <f t="shared" si="1"/>
        <v>32.866977570508546</v>
      </c>
      <c r="C37" s="19">
        <v>740</v>
      </c>
      <c r="D37" s="20">
        <v>22515</v>
      </c>
      <c r="E37" s="5"/>
    </row>
    <row r="38" spans="1:5" x14ac:dyDescent="0.2">
      <c r="A38" s="13" t="s">
        <v>45</v>
      </c>
      <c r="B38" s="18">
        <f t="shared" si="1"/>
        <v>32.136136450109269</v>
      </c>
      <c r="C38" s="19">
        <v>399167</v>
      </c>
      <c r="D38" s="20">
        <v>12421126</v>
      </c>
      <c r="E38" s="5"/>
    </row>
    <row r="39" spans="1:5" x14ac:dyDescent="0.2">
      <c r="A39" s="14" t="s">
        <v>46</v>
      </c>
      <c r="B39" s="18">
        <f t="shared" si="1"/>
        <v>28.770032824869666</v>
      </c>
      <c r="C39" s="19">
        <v>596</v>
      </c>
      <c r="D39" s="20">
        <v>20716</v>
      </c>
      <c r="E39" s="5"/>
    </row>
    <row r="40" spans="1:5" x14ac:dyDescent="0.2">
      <c r="A40" s="13" t="s">
        <v>47</v>
      </c>
      <c r="B40" s="18">
        <f t="shared" si="1"/>
        <v>28.510093401626996</v>
      </c>
      <c r="C40" s="19">
        <v>757</v>
      </c>
      <c r="D40" s="20">
        <v>26552</v>
      </c>
      <c r="E40" s="5"/>
    </row>
    <row r="41" spans="1:5" x14ac:dyDescent="0.2">
      <c r="A41" s="14" t="s">
        <v>48</v>
      </c>
      <c r="B41" s="18">
        <f t="shared" si="1"/>
        <v>27.987518503924431</v>
      </c>
      <c r="C41" s="19">
        <v>13140</v>
      </c>
      <c r="D41" s="20">
        <v>469495</v>
      </c>
      <c r="E41" s="5"/>
    </row>
    <row r="42" spans="1:5" ht="30" x14ac:dyDescent="0.2">
      <c r="A42" s="14" t="s">
        <v>49</v>
      </c>
      <c r="B42" s="18">
        <f t="shared" si="1"/>
        <v>26.315789473684209</v>
      </c>
      <c r="C42" s="19">
        <v>217</v>
      </c>
      <c r="D42" s="20">
        <v>8246</v>
      </c>
      <c r="E42" s="5"/>
    </row>
    <row r="43" spans="1:5" x14ac:dyDescent="0.2">
      <c r="A43" s="14" t="s">
        <v>50</v>
      </c>
      <c r="B43" s="18">
        <f t="shared" si="1"/>
        <v>25.824585854588069</v>
      </c>
      <c r="C43" s="19">
        <v>88348</v>
      </c>
      <c r="D43" s="20">
        <v>3421081</v>
      </c>
      <c r="E43" s="5"/>
    </row>
    <row r="44" spans="1:5" x14ac:dyDescent="0.2">
      <c r="A44" s="14" t="s">
        <v>51</v>
      </c>
      <c r="B44" s="18">
        <f t="shared" si="1"/>
        <v>25.504211922542414</v>
      </c>
      <c r="C44" s="19">
        <v>64452</v>
      </c>
      <c r="D44" s="20">
        <v>2527112</v>
      </c>
      <c r="E44" s="5"/>
    </row>
    <row r="45" spans="1:5" x14ac:dyDescent="0.2">
      <c r="A45" s="14" t="s">
        <v>52</v>
      </c>
      <c r="B45" s="18">
        <f t="shared" si="1"/>
        <v>24.689673987177738</v>
      </c>
      <c r="C45" s="19">
        <v>181</v>
      </c>
      <c r="D45" s="20">
        <v>7331</v>
      </c>
      <c r="E45" s="5"/>
    </row>
    <row r="46" spans="1:5" x14ac:dyDescent="0.2">
      <c r="A46" s="14" t="s">
        <v>53</v>
      </c>
      <c r="B46" s="18">
        <f t="shared" si="1"/>
        <v>23.860538453603692</v>
      </c>
      <c r="C46" s="19">
        <v>24288</v>
      </c>
      <c r="D46" s="20">
        <v>1017915</v>
      </c>
      <c r="E46" s="5"/>
    </row>
    <row r="47" spans="1:5" x14ac:dyDescent="0.2">
      <c r="A47" s="14" t="s">
        <v>54</v>
      </c>
      <c r="B47" s="18">
        <f t="shared" si="1"/>
        <v>21.664750093860906</v>
      </c>
      <c r="C47" s="19">
        <v>9175</v>
      </c>
      <c r="D47" s="20">
        <v>423499</v>
      </c>
      <c r="E47" s="5"/>
    </row>
    <row r="48" spans="1:5" x14ac:dyDescent="0.2">
      <c r="A48" s="13" t="s">
        <v>6</v>
      </c>
      <c r="B48" s="18">
        <f t="shared" si="1"/>
        <v>19.812348161179525</v>
      </c>
      <c r="C48" s="19">
        <v>473</v>
      </c>
      <c r="D48" s="20">
        <v>23874</v>
      </c>
      <c r="E48" s="5"/>
    </row>
    <row r="49" spans="1:5" x14ac:dyDescent="0.2">
      <c r="A49" s="14" t="s">
        <v>55</v>
      </c>
      <c r="B49" s="18">
        <f t="shared" si="1"/>
        <v>19.357849387098653</v>
      </c>
      <c r="C49" s="19">
        <v>2323</v>
      </c>
      <c r="D49" s="20">
        <v>120003</v>
      </c>
      <c r="E49" s="5"/>
    </row>
    <row r="50" spans="1:5" x14ac:dyDescent="0.2">
      <c r="A50" s="15" t="s">
        <v>56</v>
      </c>
      <c r="B50" s="18">
        <f t="shared" si="1"/>
        <v>19.245195168007452</v>
      </c>
      <c r="C50" s="19">
        <v>744</v>
      </c>
      <c r="D50" s="20">
        <v>38659</v>
      </c>
      <c r="E50" s="5"/>
    </row>
    <row r="51" spans="1:5" x14ac:dyDescent="0.2">
      <c r="A51" s="14" t="s">
        <v>57</v>
      </c>
      <c r="B51" s="18">
        <f t="shared" si="1"/>
        <v>18.376732315573705</v>
      </c>
      <c r="C51" s="19">
        <v>5926</v>
      </c>
      <c r="D51" s="20">
        <v>322473</v>
      </c>
      <c r="E51" s="5"/>
    </row>
    <row r="52" spans="1:5" x14ac:dyDescent="0.2">
      <c r="A52" s="13" t="s">
        <v>58</v>
      </c>
      <c r="B52" s="18">
        <f t="shared" si="1"/>
        <v>17.905050076641388</v>
      </c>
      <c r="C52" s="19">
        <v>25161</v>
      </c>
      <c r="D52" s="20">
        <v>1405246</v>
      </c>
      <c r="E52" s="5"/>
    </row>
    <row r="53" spans="1:5" ht="30" x14ac:dyDescent="0.2">
      <c r="A53" s="13" t="s">
        <v>7</v>
      </c>
      <c r="B53" s="18">
        <f t="shared" si="1"/>
        <v>15.059503689112166</v>
      </c>
      <c r="C53" s="19">
        <v>1292</v>
      </c>
      <c r="D53" s="20">
        <v>85793</v>
      </c>
      <c r="E53" s="5"/>
    </row>
    <row r="54" spans="1:5" x14ac:dyDescent="0.2">
      <c r="A54" s="15" t="s">
        <v>59</v>
      </c>
      <c r="B54" s="18">
        <f t="shared" si="1"/>
        <v>14.273762570643171</v>
      </c>
      <c r="C54" s="19">
        <v>836</v>
      </c>
      <c r="D54" s="20">
        <v>58569</v>
      </c>
      <c r="E54" s="5"/>
    </row>
    <row r="55" spans="1:5" x14ac:dyDescent="0.2">
      <c r="A55" s="13" t="s">
        <v>60</v>
      </c>
      <c r="B55" s="18">
        <f t="shared" si="1"/>
        <v>13.297340531893621</v>
      </c>
      <c r="C55" s="19">
        <v>931</v>
      </c>
      <c r="D55" s="20">
        <v>70014</v>
      </c>
      <c r="E55" s="5"/>
    </row>
    <row r="56" spans="1:5" x14ac:dyDescent="0.2">
      <c r="A56" s="14" t="s">
        <v>61</v>
      </c>
      <c r="B56" s="18">
        <f t="shared" si="1"/>
        <v>12.994385920645936</v>
      </c>
      <c r="C56" s="19">
        <v>206</v>
      </c>
      <c r="D56" s="20">
        <v>15853</v>
      </c>
      <c r="E56" s="5"/>
    </row>
    <row r="57" spans="1:5" x14ac:dyDescent="0.2">
      <c r="A57" s="13" t="s">
        <v>62</v>
      </c>
      <c r="B57" s="18">
        <f t="shared" si="1"/>
        <v>11.942238991381371</v>
      </c>
      <c r="C57" s="19">
        <v>12382</v>
      </c>
      <c r="D57" s="20">
        <v>1036824</v>
      </c>
      <c r="E57" s="5"/>
    </row>
    <row r="58" spans="1:5" x14ac:dyDescent="0.2">
      <c r="A58" s="13" t="s">
        <v>63</v>
      </c>
      <c r="B58" s="18">
        <f t="shared" si="1"/>
        <v>11.917960088691796</v>
      </c>
      <c r="C58" s="19">
        <v>86</v>
      </c>
      <c r="D58" s="20">
        <v>7216</v>
      </c>
      <c r="E58" s="5"/>
    </row>
    <row r="59" spans="1:5" x14ac:dyDescent="0.2">
      <c r="A59" s="13" t="s">
        <v>64</v>
      </c>
      <c r="B59" s="18">
        <f t="shared" si="1"/>
        <v>11.897106821884487</v>
      </c>
      <c r="C59" s="19">
        <v>64423</v>
      </c>
      <c r="D59" s="20">
        <v>5415014</v>
      </c>
      <c r="E59" s="5"/>
    </row>
    <row r="60" spans="1:5" x14ac:dyDescent="0.2">
      <c r="A60" s="13" t="s">
        <v>65</v>
      </c>
      <c r="B60" s="18">
        <f t="shared" si="1"/>
        <v>11.876484560570072</v>
      </c>
      <c r="C60" s="19">
        <v>1170</v>
      </c>
      <c r="D60" s="20">
        <v>98514</v>
      </c>
      <c r="E60" s="5"/>
    </row>
    <row r="61" spans="1:5" x14ac:dyDescent="0.2">
      <c r="A61" s="13" t="s">
        <v>66</v>
      </c>
      <c r="B61" s="18">
        <f t="shared" si="1"/>
        <v>11.573658711645434</v>
      </c>
      <c r="C61" s="19">
        <v>129</v>
      </c>
      <c r="D61" s="20">
        <v>11146</v>
      </c>
      <c r="E61" s="5"/>
    </row>
    <row r="62" spans="1:5" x14ac:dyDescent="0.2">
      <c r="A62" s="13" t="s">
        <v>67</v>
      </c>
      <c r="B62" s="18">
        <f t="shared" si="1"/>
        <v>11.396648044692737</v>
      </c>
      <c r="C62" s="19">
        <v>969</v>
      </c>
      <c r="D62" s="20">
        <v>85025</v>
      </c>
      <c r="E62" s="5"/>
    </row>
    <row r="63" spans="1:5" x14ac:dyDescent="0.2">
      <c r="A63" s="13" t="s">
        <v>68</v>
      </c>
      <c r="B63" s="18">
        <f t="shared" si="1"/>
        <v>10.63432208228093</v>
      </c>
      <c r="C63" s="19">
        <v>224453</v>
      </c>
      <c r="D63" s="20">
        <v>21106470</v>
      </c>
      <c r="E63" s="5"/>
    </row>
    <row r="64" spans="1:5" x14ac:dyDescent="0.2">
      <c r="A64" s="13" t="s">
        <v>69</v>
      </c>
      <c r="B64" s="18">
        <f t="shared" si="1"/>
        <v>9.9849591359657879</v>
      </c>
      <c r="C64" s="19">
        <v>551</v>
      </c>
      <c r="D64" s="20">
        <v>55183</v>
      </c>
      <c r="E64" s="5"/>
    </row>
    <row r="65" spans="1:5" x14ac:dyDescent="0.2">
      <c r="A65" s="13" t="s">
        <v>70</v>
      </c>
      <c r="B65" s="18">
        <f t="shared" si="1"/>
        <v>9.8151649846042659</v>
      </c>
      <c r="C65" s="19">
        <v>103601</v>
      </c>
      <c r="D65" s="20">
        <v>10555197</v>
      </c>
      <c r="E65" s="5"/>
    </row>
    <row r="66" spans="1:5" x14ac:dyDescent="0.2">
      <c r="A66" s="13" t="s">
        <v>71</v>
      </c>
      <c r="B66" s="18">
        <f t="shared" ref="B66:B97" si="2">C66/D66*1000</f>
        <v>9.7391069999689623</v>
      </c>
      <c r="C66" s="19">
        <v>51460</v>
      </c>
      <c r="D66" s="20">
        <v>5283852</v>
      </c>
      <c r="E66" s="5"/>
    </row>
    <row r="67" spans="1:5" x14ac:dyDescent="0.2">
      <c r="A67" s="13" t="s">
        <v>72</v>
      </c>
      <c r="B67" s="18">
        <f t="shared" si="2"/>
        <v>9.6814490943160525</v>
      </c>
      <c r="C67" s="19">
        <v>93</v>
      </c>
      <c r="D67" s="20">
        <v>9606</v>
      </c>
      <c r="E67" s="5"/>
    </row>
    <row r="68" spans="1:5" x14ac:dyDescent="0.2">
      <c r="A68" s="13" t="s">
        <v>73</v>
      </c>
      <c r="B68" s="18">
        <f t="shared" si="2"/>
        <v>9.4786729857819907</v>
      </c>
      <c r="C68" s="19">
        <v>4</v>
      </c>
      <c r="D68" s="20">
        <v>422</v>
      </c>
      <c r="E68" s="5"/>
    </row>
    <row r="69" spans="1:5" x14ac:dyDescent="0.2">
      <c r="A69" s="15" t="s">
        <v>74</v>
      </c>
      <c r="B69" s="18">
        <f t="shared" si="2"/>
        <v>9.4224587074603701</v>
      </c>
      <c r="C69" s="19">
        <v>85</v>
      </c>
      <c r="D69" s="20">
        <v>9021</v>
      </c>
      <c r="E69" s="5"/>
    </row>
    <row r="70" spans="1:5" x14ac:dyDescent="0.2">
      <c r="A70" s="13" t="s">
        <v>75</v>
      </c>
      <c r="B70" s="18">
        <f t="shared" si="2"/>
        <v>9.0093081620312283</v>
      </c>
      <c r="C70" s="19">
        <v>20620</v>
      </c>
      <c r="D70" s="20">
        <v>2288744</v>
      </c>
      <c r="E70" s="5"/>
    </row>
    <row r="71" spans="1:5" x14ac:dyDescent="0.2">
      <c r="A71" s="13" t="s">
        <v>76</v>
      </c>
      <c r="B71" s="18">
        <f t="shared" si="2"/>
        <v>9.0024827729267543</v>
      </c>
      <c r="C71" s="19">
        <v>27775</v>
      </c>
      <c r="D71" s="20">
        <v>3085260</v>
      </c>
      <c r="E71" s="5"/>
    </row>
    <row r="72" spans="1:5" x14ac:dyDescent="0.2">
      <c r="A72" s="13" t="s">
        <v>77</v>
      </c>
      <c r="B72" s="18">
        <f t="shared" si="2"/>
        <v>8.9518573341791772</v>
      </c>
      <c r="C72" s="19">
        <v>127</v>
      </c>
      <c r="D72" s="20">
        <v>14187</v>
      </c>
      <c r="E72" s="5"/>
    </row>
    <row r="73" spans="1:5" x14ac:dyDescent="0.2">
      <c r="A73" s="13" t="s">
        <v>78</v>
      </c>
      <c r="B73" s="18">
        <f t="shared" si="2"/>
        <v>8.4455007523206458</v>
      </c>
      <c r="C73" s="19">
        <v>28744</v>
      </c>
      <c r="D73" s="20">
        <v>3403469</v>
      </c>
      <c r="E73" s="5"/>
    </row>
    <row r="74" spans="1:5" x14ac:dyDescent="0.2">
      <c r="A74" s="13" t="s">
        <v>79</v>
      </c>
      <c r="B74" s="18">
        <f t="shared" si="2"/>
        <v>8.3332817046550467</v>
      </c>
      <c r="C74" s="19">
        <v>100880</v>
      </c>
      <c r="D74" s="20">
        <v>12105675</v>
      </c>
      <c r="E74" s="5"/>
    </row>
    <row r="75" spans="1:5" x14ac:dyDescent="0.2">
      <c r="A75" s="13" t="s">
        <v>80</v>
      </c>
      <c r="B75" s="18">
        <f t="shared" si="2"/>
        <v>8.259352283795069</v>
      </c>
      <c r="C75" s="19">
        <v>30079</v>
      </c>
      <c r="D75" s="20">
        <v>3641811</v>
      </c>
      <c r="E75" s="5"/>
    </row>
    <row r="76" spans="1:5" x14ac:dyDescent="0.2">
      <c r="A76" s="13" t="s">
        <v>81</v>
      </c>
      <c r="B76" s="18">
        <f t="shared" si="2"/>
        <v>7.8453453023868294</v>
      </c>
      <c r="C76" s="19">
        <v>20566</v>
      </c>
      <c r="D76" s="20">
        <v>2621427</v>
      </c>
      <c r="E76" s="5"/>
    </row>
    <row r="77" spans="1:5" x14ac:dyDescent="0.2">
      <c r="A77" s="13" t="s">
        <v>82</v>
      </c>
      <c r="B77" s="18">
        <f t="shared" si="2"/>
        <v>7.3221757322175733</v>
      </c>
      <c r="C77" s="19">
        <v>56</v>
      </c>
      <c r="D77" s="20">
        <v>7648</v>
      </c>
      <c r="E77" s="5"/>
    </row>
    <row r="78" spans="1:5" x14ac:dyDescent="0.2">
      <c r="A78" s="15" t="s">
        <v>83</v>
      </c>
      <c r="B78" s="18">
        <f t="shared" si="2"/>
        <v>7.2676520328678933</v>
      </c>
      <c r="C78" s="19">
        <v>1156</v>
      </c>
      <c r="D78" s="20">
        <v>159061</v>
      </c>
      <c r="E78" s="5"/>
    </row>
    <row r="79" spans="1:5" x14ac:dyDescent="0.2">
      <c r="A79" s="14" t="s">
        <v>84</v>
      </c>
      <c r="B79" s="18">
        <f t="shared" si="2"/>
        <v>6.8027210884353737</v>
      </c>
      <c r="C79" s="19">
        <v>1728</v>
      </c>
      <c r="D79" s="20">
        <v>254016</v>
      </c>
      <c r="E79" s="5"/>
    </row>
    <row r="80" spans="1:5" x14ac:dyDescent="0.2">
      <c r="A80" s="13" t="s">
        <v>85</v>
      </c>
      <c r="B80" s="18">
        <f t="shared" si="2"/>
        <v>6.5324670713956046</v>
      </c>
      <c r="C80" s="19">
        <v>736</v>
      </c>
      <c r="D80" s="20">
        <v>112668</v>
      </c>
      <c r="E80" s="5"/>
    </row>
    <row r="81" spans="1:5" x14ac:dyDescent="0.2">
      <c r="A81" s="13" t="s">
        <v>86</v>
      </c>
      <c r="B81" s="18">
        <f t="shared" si="2"/>
        <v>6.5212052283064867</v>
      </c>
      <c r="C81" s="19">
        <v>84172</v>
      </c>
      <c r="D81" s="20">
        <v>12907430</v>
      </c>
      <c r="E81" s="5"/>
    </row>
    <row r="82" spans="1:5" x14ac:dyDescent="0.2">
      <c r="A82" s="15" t="s">
        <v>87</v>
      </c>
      <c r="B82" s="18">
        <f t="shared" si="2"/>
        <v>6.4404934687953554</v>
      </c>
      <c r="C82" s="19">
        <v>142</v>
      </c>
      <c r="D82" s="20">
        <v>22048</v>
      </c>
      <c r="E82" s="5"/>
    </row>
    <row r="83" spans="1:5" x14ac:dyDescent="0.2">
      <c r="A83" s="13" t="s">
        <v>88</v>
      </c>
      <c r="B83" s="18">
        <f t="shared" si="2"/>
        <v>6.1377319185517818</v>
      </c>
      <c r="C83" s="19">
        <v>13344</v>
      </c>
      <c r="D83" s="20">
        <v>2174093</v>
      </c>
      <c r="E83" s="5"/>
    </row>
    <row r="84" spans="1:5" x14ac:dyDescent="0.2">
      <c r="A84" s="13" t="s">
        <v>89</v>
      </c>
      <c r="B84" s="18">
        <f t="shared" si="2"/>
        <v>5.8898674626279002</v>
      </c>
      <c r="C84" s="19">
        <v>959</v>
      </c>
      <c r="D84" s="20">
        <v>162822</v>
      </c>
      <c r="E84" s="5"/>
    </row>
    <row r="85" spans="1:5" x14ac:dyDescent="0.2">
      <c r="A85" s="13" t="s">
        <v>90</v>
      </c>
      <c r="B85" s="18">
        <f t="shared" si="2"/>
        <v>5.7556339996480368</v>
      </c>
      <c r="C85" s="19">
        <v>15012</v>
      </c>
      <c r="D85" s="20">
        <v>2608227</v>
      </c>
      <c r="E85" s="5"/>
    </row>
    <row r="86" spans="1:5" x14ac:dyDescent="0.2">
      <c r="A86" s="13" t="s">
        <v>91</v>
      </c>
      <c r="B86" s="18">
        <f t="shared" si="2"/>
        <v>5.5222553076298384</v>
      </c>
      <c r="C86" s="19">
        <v>714</v>
      </c>
      <c r="D86" s="20">
        <v>129295</v>
      </c>
      <c r="E86" s="5"/>
    </row>
    <row r="87" spans="1:5" x14ac:dyDescent="0.2">
      <c r="A87" s="13" t="s">
        <v>92</v>
      </c>
      <c r="B87" s="18">
        <f t="shared" si="2"/>
        <v>5.3995414088118538</v>
      </c>
      <c r="C87" s="19">
        <v>438</v>
      </c>
      <c r="D87" s="20">
        <v>81118</v>
      </c>
      <c r="E87" s="5"/>
    </row>
    <row r="88" spans="1:5" x14ac:dyDescent="0.2">
      <c r="A88" s="13" t="s">
        <v>93</v>
      </c>
      <c r="B88" s="18">
        <f t="shared" si="2"/>
        <v>5.3296991567174681</v>
      </c>
      <c r="C88" s="19">
        <v>4165</v>
      </c>
      <c r="D88" s="20">
        <v>781470</v>
      </c>
      <c r="E88" s="5"/>
    </row>
    <row r="89" spans="1:5" x14ac:dyDescent="0.2">
      <c r="A89" s="13" t="s">
        <v>94</v>
      </c>
      <c r="B89" s="18">
        <f t="shared" si="2"/>
        <v>5.2672071965437652</v>
      </c>
      <c r="C89" s="19">
        <v>89</v>
      </c>
      <c r="D89" s="20">
        <v>16897</v>
      </c>
      <c r="E89" s="5"/>
    </row>
    <row r="90" spans="1:5" x14ac:dyDescent="0.2">
      <c r="A90" s="13" t="s">
        <v>95</v>
      </c>
      <c r="B90" s="18">
        <f t="shared" si="2"/>
        <v>4.9631346113334738</v>
      </c>
      <c r="C90" s="19">
        <v>589</v>
      </c>
      <c r="D90" s="20">
        <v>118675</v>
      </c>
      <c r="E90" s="5"/>
    </row>
    <row r="91" spans="1:5" x14ac:dyDescent="0.2">
      <c r="A91" s="13" t="s">
        <v>96</v>
      </c>
      <c r="B91" s="18">
        <f t="shared" si="2"/>
        <v>4.8964543288666578</v>
      </c>
      <c r="C91" s="19">
        <v>2271</v>
      </c>
      <c r="D91" s="20">
        <v>463805</v>
      </c>
      <c r="E91" s="5"/>
    </row>
    <row r="92" spans="1:5" x14ac:dyDescent="0.2">
      <c r="A92" s="13" t="s">
        <v>97</v>
      </c>
      <c r="B92" s="18">
        <f t="shared" si="2"/>
        <v>4.807772565647797</v>
      </c>
      <c r="C92" s="19">
        <v>288</v>
      </c>
      <c r="D92" s="20">
        <v>59903</v>
      </c>
      <c r="E92" s="5"/>
    </row>
    <row r="93" spans="1:5" x14ac:dyDescent="0.2">
      <c r="A93" s="13" t="s">
        <v>98</v>
      </c>
      <c r="B93" s="18">
        <f t="shared" si="2"/>
        <v>4.7284259595361364</v>
      </c>
      <c r="C93" s="19">
        <v>2970</v>
      </c>
      <c r="D93" s="20">
        <v>628116</v>
      </c>
      <c r="E93" s="5"/>
    </row>
    <row r="94" spans="1:5" x14ac:dyDescent="0.2">
      <c r="A94" s="13" t="s">
        <v>99</v>
      </c>
      <c r="B94" s="18">
        <f t="shared" si="2"/>
        <v>4.6639341708833442</v>
      </c>
      <c r="C94" s="19">
        <v>1048</v>
      </c>
      <c r="D94" s="20">
        <v>224703</v>
      </c>
      <c r="E94" s="5"/>
    </row>
    <row r="95" spans="1:5" x14ac:dyDescent="0.2">
      <c r="A95" s="13" t="s">
        <v>100</v>
      </c>
      <c r="B95" s="18">
        <f t="shared" si="2"/>
        <v>4.5489300307676359</v>
      </c>
      <c r="C95" s="19">
        <v>15629</v>
      </c>
      <c r="D95" s="20">
        <v>3435753</v>
      </c>
      <c r="E95" s="5"/>
    </row>
    <row r="96" spans="1:5" x14ac:dyDescent="0.2">
      <c r="A96" s="13" t="s">
        <v>101</v>
      </c>
      <c r="B96" s="18">
        <f t="shared" si="2"/>
        <v>4.3818861024856961</v>
      </c>
      <c r="C96" s="19">
        <v>556</v>
      </c>
      <c r="D96" s="20">
        <v>126886</v>
      </c>
      <c r="E96" s="5"/>
    </row>
    <row r="97" spans="1:5" x14ac:dyDescent="0.2">
      <c r="A97" s="13" t="s">
        <v>102</v>
      </c>
      <c r="B97" s="18">
        <f t="shared" si="2"/>
        <v>4.0777746659406819</v>
      </c>
      <c r="C97" s="19">
        <v>111836</v>
      </c>
      <c r="D97" s="20">
        <v>27425743</v>
      </c>
      <c r="E97" s="5"/>
    </row>
    <row r="98" spans="1:5" x14ac:dyDescent="0.2">
      <c r="A98" s="13" t="s">
        <v>103</v>
      </c>
      <c r="B98" s="18">
        <f t="shared" ref="B98:B129" si="3">C98/D98*1000</f>
        <v>4.0531748404227255</v>
      </c>
      <c r="C98" s="19">
        <v>1844</v>
      </c>
      <c r="D98" s="20">
        <v>454952</v>
      </c>
      <c r="E98" s="5"/>
    </row>
    <row r="99" spans="1:5" x14ac:dyDescent="0.2">
      <c r="A99" s="15" t="s">
        <v>104</v>
      </c>
      <c r="B99" s="18">
        <f t="shared" si="3"/>
        <v>4.0421846032276694</v>
      </c>
      <c r="C99" s="19">
        <v>133</v>
      </c>
      <c r="D99" s="20">
        <v>32903</v>
      </c>
      <c r="E99" s="5"/>
    </row>
    <row r="100" spans="1:5" x14ac:dyDescent="0.2">
      <c r="A100" s="13" t="s">
        <v>105</v>
      </c>
      <c r="B100" s="18">
        <f t="shared" si="3"/>
        <v>4.0361938325303486</v>
      </c>
      <c r="C100" s="19">
        <v>10342</v>
      </c>
      <c r="D100" s="20">
        <v>2562315</v>
      </c>
      <c r="E100" s="5"/>
    </row>
    <row r="101" spans="1:5" x14ac:dyDescent="0.2">
      <c r="A101" s="13" t="s">
        <v>106</v>
      </c>
      <c r="B101" s="18">
        <f t="shared" si="3"/>
        <v>4.0193447171548229</v>
      </c>
      <c r="C101" s="19">
        <v>930</v>
      </c>
      <c r="D101" s="20">
        <v>231381</v>
      </c>
      <c r="E101" s="5"/>
    </row>
    <row r="102" spans="1:5" x14ac:dyDescent="0.2">
      <c r="A102" s="13" t="s">
        <v>107</v>
      </c>
      <c r="B102" s="18">
        <f t="shared" si="3"/>
        <v>3.9525691699604741</v>
      </c>
      <c r="C102" s="19">
        <v>14</v>
      </c>
      <c r="D102" s="20">
        <v>3542</v>
      </c>
      <c r="E102" s="5"/>
    </row>
    <row r="103" spans="1:5" x14ac:dyDescent="0.2">
      <c r="A103" s="13" t="s">
        <v>108</v>
      </c>
      <c r="B103" s="18">
        <f t="shared" si="3"/>
        <v>3.9231523683147755</v>
      </c>
      <c r="C103" s="19">
        <v>1428</v>
      </c>
      <c r="D103" s="20">
        <v>363993</v>
      </c>
      <c r="E103" s="5"/>
    </row>
    <row r="104" spans="1:5" x14ac:dyDescent="0.2">
      <c r="A104" s="13" t="s">
        <v>109</v>
      </c>
      <c r="B104" s="18">
        <f t="shared" si="3"/>
        <v>3.9050186828628162</v>
      </c>
      <c r="C104" s="19">
        <v>18917</v>
      </c>
      <c r="D104" s="20">
        <v>4844279</v>
      </c>
      <c r="E104" s="5"/>
    </row>
    <row r="105" spans="1:5" x14ac:dyDescent="0.2">
      <c r="A105" s="13" t="s">
        <v>110</v>
      </c>
      <c r="B105" s="18">
        <f t="shared" si="3"/>
        <v>3.8971429199841641</v>
      </c>
      <c r="C105" s="19">
        <v>14175</v>
      </c>
      <c r="D105" s="20">
        <v>3637280</v>
      </c>
      <c r="E105" s="5"/>
    </row>
    <row r="106" spans="1:5" x14ac:dyDescent="0.2">
      <c r="A106" s="15" t="s">
        <v>111</v>
      </c>
      <c r="B106" s="18">
        <f t="shared" si="3"/>
        <v>3.8951750913131211</v>
      </c>
      <c r="C106" s="19">
        <v>610</v>
      </c>
      <c r="D106" s="20">
        <v>156604</v>
      </c>
      <c r="E106" s="5"/>
    </row>
    <row r="107" spans="1:5" x14ac:dyDescent="0.2">
      <c r="A107" s="13" t="s">
        <v>112</v>
      </c>
      <c r="B107" s="18">
        <f t="shared" si="3"/>
        <v>3.8510709839000254</v>
      </c>
      <c r="C107" s="19">
        <v>164308</v>
      </c>
      <c r="D107" s="20">
        <v>42665534</v>
      </c>
      <c r="E107" s="5"/>
    </row>
    <row r="108" spans="1:5" x14ac:dyDescent="0.2">
      <c r="A108" s="13" t="s">
        <v>113</v>
      </c>
      <c r="B108" s="18">
        <f t="shared" si="3"/>
        <v>3.8383659603245572</v>
      </c>
      <c r="C108" s="19">
        <v>2906</v>
      </c>
      <c r="D108" s="20">
        <v>757093</v>
      </c>
      <c r="E108" s="5"/>
    </row>
    <row r="109" spans="1:5" x14ac:dyDescent="0.2">
      <c r="A109" s="14" t="s">
        <v>114</v>
      </c>
      <c r="B109" s="18">
        <f t="shared" si="3"/>
        <v>3.594271985597556</v>
      </c>
      <c r="C109" s="19">
        <v>567</v>
      </c>
      <c r="D109" s="20">
        <v>157751</v>
      </c>
      <c r="E109" s="5"/>
    </row>
    <row r="110" spans="1:5" x14ac:dyDescent="0.2">
      <c r="A110" s="14" t="s">
        <v>115</v>
      </c>
      <c r="B110" s="18">
        <f t="shared" si="3"/>
        <v>3.3649801706525659</v>
      </c>
      <c r="C110" s="19">
        <v>112</v>
      </c>
      <c r="D110" s="20">
        <v>33284</v>
      </c>
      <c r="E110" s="5"/>
    </row>
    <row r="111" spans="1:5" x14ac:dyDescent="0.2">
      <c r="A111" s="13" t="s">
        <v>116</v>
      </c>
      <c r="B111" s="18">
        <f t="shared" si="3"/>
        <v>3.1765138596315246</v>
      </c>
      <c r="C111" s="19">
        <v>95</v>
      </c>
      <c r="D111" s="20">
        <v>29907</v>
      </c>
      <c r="E111" s="5"/>
    </row>
    <row r="112" spans="1:5" x14ac:dyDescent="0.2">
      <c r="A112" s="13" t="s">
        <v>117</v>
      </c>
      <c r="B112" s="18">
        <f t="shared" si="3"/>
        <v>3.0337338768101336</v>
      </c>
      <c r="C112" s="19">
        <v>2634</v>
      </c>
      <c r="D112" s="20">
        <v>868237</v>
      </c>
      <c r="E112" s="5"/>
    </row>
    <row r="113" spans="1:5" x14ac:dyDescent="0.2">
      <c r="A113" s="13" t="s">
        <v>118</v>
      </c>
      <c r="B113" s="18">
        <f t="shared" si="3"/>
        <v>3.0195034265443295</v>
      </c>
      <c r="C113" s="19">
        <v>9180</v>
      </c>
      <c r="D113" s="20">
        <v>3040235</v>
      </c>
      <c r="E113" s="5"/>
    </row>
    <row r="114" spans="1:5" x14ac:dyDescent="0.2">
      <c r="A114" s="13" t="s">
        <v>119</v>
      </c>
      <c r="B114" s="18">
        <f t="shared" si="3"/>
        <v>2.9983651155727586</v>
      </c>
      <c r="C114" s="19">
        <v>928</v>
      </c>
      <c r="D114" s="20">
        <v>309502</v>
      </c>
      <c r="E114" s="5"/>
    </row>
    <row r="115" spans="1:5" x14ac:dyDescent="0.2">
      <c r="A115" s="13" t="s">
        <v>120</v>
      </c>
      <c r="B115" s="18">
        <f t="shared" si="3"/>
        <v>2.7524597931822616</v>
      </c>
      <c r="C115" s="19">
        <v>790</v>
      </c>
      <c r="D115" s="20">
        <v>287016</v>
      </c>
      <c r="E115" s="5"/>
    </row>
    <row r="116" spans="1:5" x14ac:dyDescent="0.2">
      <c r="A116" s="14" t="s">
        <v>121</v>
      </c>
      <c r="B116" s="18">
        <f t="shared" si="3"/>
        <v>2.6761935693406951</v>
      </c>
      <c r="C116" s="19">
        <v>206</v>
      </c>
      <c r="D116" s="20">
        <v>76975</v>
      </c>
      <c r="E116" s="5"/>
    </row>
    <row r="117" spans="1:5" x14ac:dyDescent="0.2">
      <c r="A117" s="13" t="s">
        <v>122</v>
      </c>
      <c r="B117" s="18">
        <f t="shared" si="3"/>
        <v>2.6231429457791875</v>
      </c>
      <c r="C117" s="19">
        <v>761</v>
      </c>
      <c r="D117" s="20">
        <v>290110</v>
      </c>
      <c r="E117" s="5"/>
    </row>
    <row r="118" spans="1:5" x14ac:dyDescent="0.2">
      <c r="A118" s="13" t="s">
        <v>123</v>
      </c>
      <c r="B118" s="18">
        <f t="shared" si="3"/>
        <v>2.4449877750611249</v>
      </c>
      <c r="C118" s="19">
        <v>74</v>
      </c>
      <c r="D118" s="20">
        <v>30266</v>
      </c>
      <c r="E118" s="5"/>
    </row>
    <row r="119" spans="1:5" x14ac:dyDescent="0.2">
      <c r="A119" s="13" t="s">
        <v>124</v>
      </c>
      <c r="B119" s="18">
        <f t="shared" si="3"/>
        <v>2.3933575889054617</v>
      </c>
      <c r="C119" s="19">
        <v>14395</v>
      </c>
      <c r="D119" s="20">
        <v>6014563</v>
      </c>
      <c r="E119" s="5"/>
    </row>
    <row r="120" spans="1:5" x14ac:dyDescent="0.2">
      <c r="A120" s="13" t="s">
        <v>125</v>
      </c>
      <c r="B120" s="18">
        <f t="shared" si="3"/>
        <v>2.3933375135784369</v>
      </c>
      <c r="C120" s="19">
        <v>542</v>
      </c>
      <c r="D120" s="20">
        <v>226462</v>
      </c>
      <c r="E120" s="5"/>
    </row>
    <row r="121" spans="1:5" x14ac:dyDescent="0.2">
      <c r="A121" s="13" t="s">
        <v>126</v>
      </c>
      <c r="B121" s="18">
        <f t="shared" si="3"/>
        <v>2.3741665604516613</v>
      </c>
      <c r="C121" s="19">
        <v>4545</v>
      </c>
      <c r="D121" s="20">
        <v>1914356</v>
      </c>
      <c r="E121" s="5"/>
    </row>
    <row r="122" spans="1:5" x14ac:dyDescent="0.2">
      <c r="A122" s="13" t="s">
        <v>127</v>
      </c>
      <c r="B122" s="18">
        <f t="shared" si="3"/>
        <v>2.3424878836833605</v>
      </c>
      <c r="C122" s="19">
        <v>87</v>
      </c>
      <c r="D122" s="20">
        <v>37140</v>
      </c>
      <c r="E122" s="5"/>
    </row>
    <row r="123" spans="1:5" x14ac:dyDescent="0.2">
      <c r="A123" s="13" t="s">
        <v>128</v>
      </c>
      <c r="B123" s="18">
        <f t="shared" si="3"/>
        <v>2.2944437454203643</v>
      </c>
      <c r="C123" s="19">
        <v>310</v>
      </c>
      <c r="D123" s="20">
        <v>135109</v>
      </c>
      <c r="E123" s="5"/>
    </row>
    <row r="124" spans="1:5" x14ac:dyDescent="0.2">
      <c r="A124" s="15" t="s">
        <v>129</v>
      </c>
      <c r="B124" s="18">
        <f t="shared" si="3"/>
        <v>2.2217458244820802</v>
      </c>
      <c r="C124" s="19">
        <v>114</v>
      </c>
      <c r="D124" s="20">
        <v>51311</v>
      </c>
      <c r="E124" s="5"/>
    </row>
    <row r="125" spans="1:5" x14ac:dyDescent="0.2">
      <c r="A125" s="15" t="s">
        <v>130</v>
      </c>
      <c r="B125" s="18">
        <f t="shared" si="3"/>
        <v>2.139081148836449</v>
      </c>
      <c r="C125" s="19">
        <v>1570</v>
      </c>
      <c r="D125" s="20">
        <v>733960</v>
      </c>
      <c r="E125" s="5"/>
    </row>
    <row r="126" spans="1:5" x14ac:dyDescent="0.2">
      <c r="A126" s="13" t="s">
        <v>131</v>
      </c>
      <c r="B126" s="18">
        <f t="shared" si="3"/>
        <v>2.1236727045596502</v>
      </c>
      <c r="C126" s="19">
        <v>17</v>
      </c>
      <c r="D126" s="20">
        <v>8005</v>
      </c>
      <c r="E126" s="5"/>
    </row>
    <row r="127" spans="1:5" x14ac:dyDescent="0.2">
      <c r="A127" s="13" t="s">
        <v>132</v>
      </c>
      <c r="B127" s="18">
        <f t="shared" si="3"/>
        <v>2.0245191766955348</v>
      </c>
      <c r="C127" s="19">
        <v>1152</v>
      </c>
      <c r="D127" s="20">
        <v>569024</v>
      </c>
      <c r="E127" s="5"/>
    </row>
    <row r="128" spans="1:5" x14ac:dyDescent="0.2">
      <c r="A128" s="15" t="s">
        <v>133</v>
      </c>
      <c r="B128" s="18">
        <f t="shared" si="3"/>
        <v>1.8567745769653943</v>
      </c>
      <c r="C128" s="19">
        <v>1156</v>
      </c>
      <c r="D128" s="20">
        <v>622585</v>
      </c>
      <c r="E128" s="5"/>
    </row>
    <row r="129" spans="1:5" x14ac:dyDescent="0.2">
      <c r="A129" s="13" t="s">
        <v>134</v>
      </c>
      <c r="B129" s="18">
        <f t="shared" si="3"/>
        <v>1.763740771123872</v>
      </c>
      <c r="C129" s="19">
        <v>645</v>
      </c>
      <c r="D129" s="20">
        <v>365700</v>
      </c>
      <c r="E129" s="5"/>
    </row>
    <row r="130" spans="1:5" x14ac:dyDescent="0.2">
      <c r="A130" s="13" t="s">
        <v>135</v>
      </c>
      <c r="B130" s="18">
        <f t="shared" ref="B130:B161" si="4">C130/D130*1000</f>
        <v>1.705137516183018</v>
      </c>
      <c r="C130" s="19">
        <v>1242</v>
      </c>
      <c r="D130" s="20">
        <v>728387</v>
      </c>
      <c r="E130" s="5"/>
    </row>
    <row r="131" spans="1:5" x14ac:dyDescent="0.2">
      <c r="A131" s="13" t="s">
        <v>136</v>
      </c>
      <c r="B131" s="18">
        <f t="shared" si="4"/>
        <v>1.6885652472165056</v>
      </c>
      <c r="C131" s="19">
        <v>64</v>
      </c>
      <c r="D131" s="20">
        <v>37902</v>
      </c>
      <c r="E131" s="5"/>
    </row>
    <row r="132" spans="1:5" x14ac:dyDescent="0.2">
      <c r="A132" s="13" t="s">
        <v>137</v>
      </c>
      <c r="B132" s="18">
        <f t="shared" si="4"/>
        <v>1.6234050786690775</v>
      </c>
      <c r="C132" s="19">
        <v>1204</v>
      </c>
      <c r="D132" s="20">
        <v>741651</v>
      </c>
      <c r="E132" s="5"/>
    </row>
    <row r="133" spans="1:5" x14ac:dyDescent="0.2">
      <c r="A133" s="13" t="s">
        <v>138</v>
      </c>
      <c r="B133" s="18">
        <f t="shared" si="4"/>
        <v>1.4621409921671018</v>
      </c>
      <c r="C133" s="19">
        <v>42</v>
      </c>
      <c r="D133" s="20">
        <v>28725</v>
      </c>
      <c r="E133" s="5"/>
    </row>
    <row r="134" spans="1:5" x14ac:dyDescent="0.2">
      <c r="A134" s="13" t="s">
        <v>139</v>
      </c>
      <c r="B134" s="18">
        <f t="shared" si="4"/>
        <v>1.4120520551081936</v>
      </c>
      <c r="C134" s="19">
        <v>37</v>
      </c>
      <c r="D134" s="20">
        <v>26203</v>
      </c>
      <c r="E134" s="5"/>
    </row>
    <row r="135" spans="1:5" x14ac:dyDescent="0.2">
      <c r="A135" s="13" t="s">
        <v>140</v>
      </c>
      <c r="B135" s="18">
        <f t="shared" si="4"/>
        <v>1.3836660723520902</v>
      </c>
      <c r="C135" s="19">
        <v>12077</v>
      </c>
      <c r="D135" s="20">
        <v>8728262</v>
      </c>
      <c r="E135" s="5"/>
    </row>
    <row r="136" spans="1:5" x14ac:dyDescent="0.2">
      <c r="A136" s="13" t="s">
        <v>141</v>
      </c>
      <c r="B136" s="18">
        <f t="shared" si="4"/>
        <v>1.3366005791935842</v>
      </c>
      <c r="C136" s="19">
        <v>6</v>
      </c>
      <c r="D136" s="20">
        <v>4489</v>
      </c>
      <c r="E136" s="5"/>
    </row>
    <row r="137" spans="1:5" x14ac:dyDescent="0.2">
      <c r="A137" s="13" t="s">
        <v>142</v>
      </c>
      <c r="B137" s="18">
        <f t="shared" si="4"/>
        <v>1.2788367413390911</v>
      </c>
      <c r="C137" s="19">
        <v>1245</v>
      </c>
      <c r="D137" s="20">
        <v>973541</v>
      </c>
      <c r="E137" s="5"/>
    </row>
    <row r="138" spans="1:5" x14ac:dyDescent="0.2">
      <c r="A138" s="14" t="s">
        <v>143</v>
      </c>
      <c r="B138" s="18">
        <f t="shared" si="4"/>
        <v>1.2252561899306218</v>
      </c>
      <c r="C138" s="19">
        <v>77</v>
      </c>
      <c r="D138" s="20">
        <v>62844</v>
      </c>
      <c r="E138" s="5"/>
    </row>
    <row r="139" spans="1:5" x14ac:dyDescent="0.2">
      <c r="A139" s="13" t="s">
        <v>144</v>
      </c>
      <c r="B139" s="18">
        <f t="shared" si="4"/>
        <v>1.1726662515113329</v>
      </c>
      <c r="C139" s="19">
        <v>1192</v>
      </c>
      <c r="D139" s="20">
        <v>1016487</v>
      </c>
      <c r="E139" s="5"/>
    </row>
    <row r="140" spans="1:5" x14ac:dyDescent="0.2">
      <c r="A140" s="13" t="s">
        <v>145</v>
      </c>
      <c r="B140" s="18">
        <f t="shared" si="4"/>
        <v>1.1679487369574564</v>
      </c>
      <c r="C140" s="19">
        <v>1733</v>
      </c>
      <c r="D140" s="20">
        <v>1483798</v>
      </c>
      <c r="E140" s="5"/>
    </row>
    <row r="141" spans="1:5" x14ac:dyDescent="0.2">
      <c r="A141" s="13" t="s">
        <v>146</v>
      </c>
      <c r="B141" s="18">
        <f t="shared" si="4"/>
        <v>1.1208604100980111</v>
      </c>
      <c r="C141" s="19">
        <v>524</v>
      </c>
      <c r="D141" s="20">
        <v>467498</v>
      </c>
      <c r="E141" s="5"/>
    </row>
    <row r="142" spans="1:5" x14ac:dyDescent="0.2">
      <c r="A142" s="13" t="s">
        <v>147</v>
      </c>
      <c r="B142" s="18">
        <f t="shared" si="4"/>
        <v>1.1143592235329729</v>
      </c>
      <c r="C142" s="19">
        <v>2798</v>
      </c>
      <c r="D142" s="20">
        <v>2510860</v>
      </c>
      <c r="E142" s="5"/>
    </row>
    <row r="143" spans="1:5" x14ac:dyDescent="0.2">
      <c r="A143" s="15" t="s">
        <v>148</v>
      </c>
      <c r="B143" s="18">
        <f t="shared" si="4"/>
        <v>1.0135787373704872</v>
      </c>
      <c r="C143" s="19">
        <v>63</v>
      </c>
      <c r="D143" s="20">
        <v>62156</v>
      </c>
      <c r="E143" s="5"/>
    </row>
    <row r="144" spans="1:5" x14ac:dyDescent="0.2">
      <c r="A144" s="13" t="s">
        <v>149</v>
      </c>
      <c r="B144" s="18">
        <f t="shared" si="4"/>
        <v>1.0067091822566283</v>
      </c>
      <c r="C144" s="19">
        <v>14410</v>
      </c>
      <c r="D144" s="20">
        <v>14313965</v>
      </c>
      <c r="E144" s="5"/>
    </row>
    <row r="145" spans="1:5" x14ac:dyDescent="0.2">
      <c r="A145" s="13" t="s">
        <v>150</v>
      </c>
      <c r="B145" s="18">
        <f t="shared" si="4"/>
        <v>0.96149242258562517</v>
      </c>
      <c r="C145" s="19">
        <v>743</v>
      </c>
      <c r="D145" s="20">
        <v>772757</v>
      </c>
      <c r="E145" s="5"/>
    </row>
    <row r="146" spans="1:5" x14ac:dyDescent="0.2">
      <c r="A146" s="13" t="s">
        <v>151</v>
      </c>
      <c r="B146" s="18">
        <f t="shared" si="4"/>
        <v>0.95672909752670088</v>
      </c>
      <c r="C146" s="19">
        <v>1395</v>
      </c>
      <c r="D146" s="20">
        <v>1458093</v>
      </c>
      <c r="E146" s="5"/>
    </row>
    <row r="147" spans="1:5" x14ac:dyDescent="0.2">
      <c r="A147" s="13" t="s">
        <v>152</v>
      </c>
      <c r="B147" s="18">
        <f t="shared" si="4"/>
        <v>0.92007409627066927</v>
      </c>
      <c r="C147" s="19">
        <v>1351</v>
      </c>
      <c r="D147" s="20">
        <v>1468360</v>
      </c>
      <c r="E147" s="5"/>
    </row>
    <row r="148" spans="1:5" x14ac:dyDescent="0.2">
      <c r="A148" s="13" t="s">
        <v>153</v>
      </c>
      <c r="B148" s="18">
        <f t="shared" si="4"/>
        <v>0.91134811335973143</v>
      </c>
      <c r="C148" s="19">
        <v>548</v>
      </c>
      <c r="D148" s="20">
        <v>601307</v>
      </c>
      <c r="E148" s="5"/>
    </row>
    <row r="149" spans="1:5" x14ac:dyDescent="0.2">
      <c r="A149" s="14" t="s">
        <v>154</v>
      </c>
      <c r="B149" s="18">
        <f t="shared" si="4"/>
        <v>0.88211708099438657</v>
      </c>
      <c r="C149" s="19">
        <v>132</v>
      </c>
      <c r="D149" s="20">
        <v>149640</v>
      </c>
      <c r="E149" s="5"/>
    </row>
    <row r="150" spans="1:5" x14ac:dyDescent="0.2">
      <c r="A150" s="13" t="s">
        <v>155</v>
      </c>
      <c r="B150" s="18">
        <f t="shared" si="4"/>
        <v>0.71049054738663042</v>
      </c>
      <c r="C150" s="19">
        <v>23</v>
      </c>
      <c r="D150" s="20">
        <v>32372</v>
      </c>
      <c r="E150" s="5"/>
    </row>
    <row r="151" spans="1:5" x14ac:dyDescent="0.2">
      <c r="A151" s="15" t="s">
        <v>156</v>
      </c>
      <c r="B151" s="18">
        <f t="shared" si="4"/>
        <v>0.63836578359399943</v>
      </c>
      <c r="C151" s="19">
        <v>2</v>
      </c>
      <c r="D151" s="20">
        <v>3133</v>
      </c>
      <c r="E151" s="5"/>
    </row>
    <row r="152" spans="1:5" x14ac:dyDescent="0.2">
      <c r="A152" s="13" t="s">
        <v>157</v>
      </c>
      <c r="B152" s="18">
        <f t="shared" si="4"/>
        <v>0.56856814611615203</v>
      </c>
      <c r="C152" s="19">
        <v>97</v>
      </c>
      <c r="D152" s="20">
        <v>170604</v>
      </c>
      <c r="E152" s="5"/>
    </row>
    <row r="153" spans="1:5" x14ac:dyDescent="0.2">
      <c r="A153" s="13" t="s">
        <v>158</v>
      </c>
      <c r="B153" s="18">
        <f t="shared" si="4"/>
        <v>0.56461830673228286</v>
      </c>
      <c r="C153" s="19">
        <v>500</v>
      </c>
      <c r="D153" s="20">
        <v>885554</v>
      </c>
      <c r="E153" s="5"/>
    </row>
    <row r="154" spans="1:5" x14ac:dyDescent="0.2">
      <c r="A154" s="13" t="s">
        <v>159</v>
      </c>
      <c r="B154" s="18">
        <f t="shared" si="4"/>
        <v>0.55922746966883519</v>
      </c>
      <c r="C154" s="19">
        <v>646</v>
      </c>
      <c r="D154" s="20">
        <v>1155165</v>
      </c>
      <c r="E154" s="5"/>
    </row>
    <row r="155" spans="1:5" x14ac:dyDescent="0.2">
      <c r="A155" s="13" t="s">
        <v>160</v>
      </c>
      <c r="B155" s="18">
        <f t="shared" si="4"/>
        <v>0.47492611576877741</v>
      </c>
      <c r="C155" s="19">
        <v>193</v>
      </c>
      <c r="D155" s="20">
        <v>406379</v>
      </c>
      <c r="E155" s="5"/>
    </row>
    <row r="156" spans="1:5" x14ac:dyDescent="0.2">
      <c r="A156" s="13" t="s">
        <v>161</v>
      </c>
      <c r="B156" s="18">
        <f t="shared" si="4"/>
        <v>0.43226150370432154</v>
      </c>
      <c r="C156" s="19">
        <v>596</v>
      </c>
      <c r="D156" s="20">
        <v>1378795</v>
      </c>
      <c r="E156" s="5"/>
    </row>
    <row r="157" spans="1:5" x14ac:dyDescent="0.2">
      <c r="A157" s="13" t="s">
        <v>162</v>
      </c>
      <c r="B157" s="18">
        <f t="shared" si="4"/>
        <v>0.42836871837434071</v>
      </c>
      <c r="C157" s="19">
        <v>208</v>
      </c>
      <c r="D157" s="20">
        <v>485563</v>
      </c>
      <c r="E157" s="5"/>
    </row>
    <row r="158" spans="1:5" x14ac:dyDescent="0.2">
      <c r="A158" s="14" t="s">
        <v>163</v>
      </c>
      <c r="B158" s="18">
        <f t="shared" si="4"/>
        <v>0.424624969831573</v>
      </c>
      <c r="C158" s="19">
        <v>2435</v>
      </c>
      <c r="D158" s="20">
        <v>5734472</v>
      </c>
      <c r="E158" s="5"/>
    </row>
    <row r="159" spans="1:5" x14ac:dyDescent="0.2">
      <c r="A159" s="13" t="s">
        <v>164</v>
      </c>
      <c r="B159" s="18">
        <f t="shared" si="4"/>
        <v>0.37316473022960223</v>
      </c>
      <c r="C159" s="19">
        <v>687</v>
      </c>
      <c r="D159" s="20">
        <v>1841010</v>
      </c>
      <c r="E159" s="5"/>
    </row>
    <row r="160" spans="1:5" x14ac:dyDescent="0.2">
      <c r="A160" s="13" t="s">
        <v>165</v>
      </c>
      <c r="B160" s="18">
        <f t="shared" si="4"/>
        <v>0.35267148651031566</v>
      </c>
      <c r="C160" s="19">
        <v>178</v>
      </c>
      <c r="D160" s="20">
        <v>504719</v>
      </c>
      <c r="E160" s="5"/>
    </row>
    <row r="161" spans="1:5" x14ac:dyDescent="0.2">
      <c r="A161" s="13" t="s">
        <v>166</v>
      </c>
      <c r="B161" s="18">
        <f t="shared" si="4"/>
        <v>0.31952780202098752</v>
      </c>
      <c r="C161" s="19">
        <v>309</v>
      </c>
      <c r="D161" s="20">
        <v>967052</v>
      </c>
      <c r="E161" s="5"/>
    </row>
    <row r="162" spans="1:5" x14ac:dyDescent="0.2">
      <c r="A162" s="13" t="s">
        <v>167</v>
      </c>
      <c r="B162" s="18">
        <f t="shared" ref="B162:B181" si="5">C162/D162*1000</f>
        <v>0.31914794487359877</v>
      </c>
      <c r="C162" s="19">
        <v>548</v>
      </c>
      <c r="D162" s="20">
        <v>1717072</v>
      </c>
      <c r="E162" s="5"/>
    </row>
    <row r="163" spans="1:5" x14ac:dyDescent="0.2">
      <c r="A163" s="13" t="s">
        <v>168</v>
      </c>
      <c r="B163" s="18">
        <f t="shared" si="5"/>
        <v>0.31656264304139697</v>
      </c>
      <c r="C163" s="19">
        <v>74</v>
      </c>
      <c r="D163" s="20">
        <v>233761</v>
      </c>
      <c r="E163" s="5"/>
    </row>
    <row r="164" spans="1:5" x14ac:dyDescent="0.2">
      <c r="A164" s="13" t="s">
        <v>169</v>
      </c>
      <c r="B164" s="18">
        <f t="shared" si="5"/>
        <v>0.28714577103590316</v>
      </c>
      <c r="C164" s="19">
        <v>116</v>
      </c>
      <c r="D164" s="20">
        <v>403976</v>
      </c>
      <c r="E164" s="5"/>
    </row>
    <row r="165" spans="1:5" x14ac:dyDescent="0.2">
      <c r="A165" s="14" t="s">
        <v>170</v>
      </c>
      <c r="B165" s="18">
        <f t="shared" si="5"/>
        <v>0.28487452317526268</v>
      </c>
      <c r="C165" s="19">
        <v>356</v>
      </c>
      <c r="D165" s="20">
        <v>1249673</v>
      </c>
      <c r="E165" s="5"/>
    </row>
    <row r="166" spans="1:5" x14ac:dyDescent="0.2">
      <c r="A166" s="16" t="s">
        <v>171</v>
      </c>
      <c r="B166" s="21">
        <f t="shared" si="5"/>
        <v>0.28187126294173981</v>
      </c>
      <c r="C166" s="22">
        <v>249</v>
      </c>
      <c r="D166" s="23">
        <v>883382</v>
      </c>
      <c r="E166" s="5"/>
    </row>
    <row r="167" spans="1:5" x14ac:dyDescent="0.2">
      <c r="A167" s="13" t="s">
        <v>172</v>
      </c>
      <c r="B167" s="18">
        <f t="shared" si="5"/>
        <v>0.27888994162413278</v>
      </c>
      <c r="C167" s="20">
        <v>73</v>
      </c>
      <c r="D167" s="20">
        <v>261752</v>
      </c>
      <c r="E167" s="5"/>
    </row>
    <row r="168" spans="1:5" x14ac:dyDescent="0.2">
      <c r="A168" s="13" t="s">
        <v>173</v>
      </c>
      <c r="B168" s="18">
        <f t="shared" si="5"/>
        <v>0.25418343571277274</v>
      </c>
      <c r="C168" s="20">
        <v>66</v>
      </c>
      <c r="D168" s="20">
        <v>259655</v>
      </c>
      <c r="E168" s="5"/>
    </row>
    <row r="169" spans="1:5" x14ac:dyDescent="0.2">
      <c r="A169" s="14" t="s">
        <v>174</v>
      </c>
      <c r="B169" s="18">
        <f t="shared" si="5"/>
        <v>0.2109458068819644</v>
      </c>
      <c r="C169" s="20">
        <v>74</v>
      </c>
      <c r="D169" s="20">
        <v>350801</v>
      </c>
      <c r="E169" s="5"/>
    </row>
    <row r="170" spans="1:5" x14ac:dyDescent="0.2">
      <c r="A170" s="15" t="s">
        <v>175</v>
      </c>
      <c r="B170" s="18">
        <f t="shared" si="5"/>
        <v>0.20871846860277893</v>
      </c>
      <c r="C170" s="20">
        <v>56</v>
      </c>
      <c r="D170" s="20">
        <v>268304</v>
      </c>
      <c r="E170" s="5"/>
    </row>
    <row r="171" spans="1:5" x14ac:dyDescent="0.2">
      <c r="A171" s="15" t="s">
        <v>176</v>
      </c>
      <c r="B171" s="18">
        <f t="shared" si="5"/>
        <v>0.20800650590671377</v>
      </c>
      <c r="C171" s="20">
        <v>155</v>
      </c>
      <c r="D171" s="20">
        <v>745169</v>
      </c>
      <c r="E171" s="5"/>
    </row>
    <row r="172" spans="1:5" x14ac:dyDescent="0.2">
      <c r="A172" s="13" t="s">
        <v>177</v>
      </c>
      <c r="B172" s="18">
        <f t="shared" si="5"/>
        <v>0.20301003527985209</v>
      </c>
      <c r="C172" s="20">
        <v>111</v>
      </c>
      <c r="D172" s="20">
        <v>546771</v>
      </c>
      <c r="E172" s="5"/>
    </row>
    <row r="173" spans="1:5" x14ac:dyDescent="0.2">
      <c r="A173" s="13" t="s">
        <v>178</v>
      </c>
      <c r="B173" s="18">
        <f t="shared" si="5"/>
        <v>0.17668991280893689</v>
      </c>
      <c r="C173" s="20">
        <v>147</v>
      </c>
      <c r="D173" s="20">
        <v>831966</v>
      </c>
      <c r="E173" s="5"/>
    </row>
    <row r="174" spans="1:5" x14ac:dyDescent="0.2">
      <c r="A174" s="13" t="s">
        <v>179</v>
      </c>
      <c r="B174" s="18">
        <f t="shared" si="5"/>
        <v>0.14682920461497179</v>
      </c>
      <c r="C174" s="20">
        <v>667</v>
      </c>
      <c r="D174" s="20">
        <v>4542693</v>
      </c>
      <c r="E174" s="5"/>
    </row>
    <row r="175" spans="1:5" x14ac:dyDescent="0.2">
      <c r="A175" s="13" t="s">
        <v>180</v>
      </c>
      <c r="B175" s="18">
        <f t="shared" si="5"/>
        <v>0.14370019656604871</v>
      </c>
      <c r="C175" s="20">
        <v>327</v>
      </c>
      <c r="D175" s="20">
        <v>2275571</v>
      </c>
      <c r="E175" s="5"/>
    </row>
    <row r="176" spans="1:5" x14ac:dyDescent="0.2">
      <c r="A176" s="13" t="s">
        <v>181</v>
      </c>
      <c r="B176" s="18">
        <f t="shared" si="5"/>
        <v>0.13605112348696385</v>
      </c>
      <c r="C176" s="20">
        <v>926</v>
      </c>
      <c r="D176" s="20">
        <v>6806265</v>
      </c>
      <c r="E176" s="5"/>
    </row>
    <row r="177" spans="1:5" x14ac:dyDescent="0.2">
      <c r="A177" s="14" t="s">
        <v>182</v>
      </c>
      <c r="B177" s="18">
        <f t="shared" si="5"/>
        <v>0.13162887529823988</v>
      </c>
      <c r="C177" s="20">
        <v>452</v>
      </c>
      <c r="D177" s="20">
        <v>3433897</v>
      </c>
      <c r="E177" s="5"/>
    </row>
    <row r="178" spans="1:5" x14ac:dyDescent="0.2">
      <c r="A178" s="15" t="s">
        <v>183</v>
      </c>
      <c r="B178" s="18">
        <f t="shared" si="5"/>
        <v>0.11906938768567382</v>
      </c>
      <c r="C178" s="19">
        <v>56</v>
      </c>
      <c r="D178" s="20">
        <v>470314</v>
      </c>
      <c r="E178" s="5"/>
    </row>
    <row r="179" spans="1:5" x14ac:dyDescent="0.2">
      <c r="A179" s="13" t="s">
        <v>184</v>
      </c>
      <c r="B179" s="18">
        <f t="shared" si="5"/>
        <v>8.9723651154444306E-2</v>
      </c>
      <c r="C179" s="19">
        <v>3</v>
      </c>
      <c r="D179" s="20">
        <v>33436</v>
      </c>
      <c r="E179" s="5"/>
    </row>
    <row r="180" spans="1:5" x14ac:dyDescent="0.2">
      <c r="A180" s="13" t="s">
        <v>185</v>
      </c>
      <c r="B180" s="18">
        <f t="shared" si="5"/>
        <v>7.1648635093501473E-2</v>
      </c>
      <c r="C180" s="19">
        <v>76</v>
      </c>
      <c r="D180" s="20">
        <v>1060732</v>
      </c>
      <c r="E180" s="5"/>
    </row>
    <row r="181" spans="1:5" ht="16" thickBot="1" x14ac:dyDescent="0.25">
      <c r="A181" s="16" t="s">
        <v>186</v>
      </c>
      <c r="B181" s="21">
        <f t="shared" si="5"/>
        <v>3.5963978479155279E-2</v>
      </c>
      <c r="C181" s="22">
        <v>5</v>
      </c>
      <c r="D181" s="23">
        <v>139028</v>
      </c>
      <c r="E181" s="5"/>
    </row>
    <row r="182" spans="1:5" ht="16" thickTop="1" x14ac:dyDescent="0.2">
      <c r="A182" s="17" t="s">
        <v>187</v>
      </c>
      <c r="B182" s="24" t="s">
        <v>3</v>
      </c>
      <c r="C182" s="25" t="s">
        <v>3</v>
      </c>
      <c r="D182" s="26">
        <v>13988</v>
      </c>
      <c r="E182" s="5"/>
    </row>
    <row r="183" spans="1:5" x14ac:dyDescent="0.2">
      <c r="A183" s="13" t="s">
        <v>188</v>
      </c>
      <c r="B183" s="18" t="s">
        <v>3</v>
      </c>
      <c r="C183" s="27" t="s">
        <v>3</v>
      </c>
      <c r="D183" s="20">
        <v>68795</v>
      </c>
      <c r="E183" s="5"/>
    </row>
    <row r="184" spans="1:5" x14ac:dyDescent="0.2">
      <c r="A184" s="13" t="s">
        <v>189</v>
      </c>
      <c r="B184" s="18" t="s">
        <v>3</v>
      </c>
      <c r="C184" s="27" t="s">
        <v>3</v>
      </c>
      <c r="D184" s="20">
        <v>36660</v>
      </c>
      <c r="E184" s="5"/>
    </row>
    <row r="185" spans="1:5" x14ac:dyDescent="0.2">
      <c r="A185" s="15" t="s">
        <v>190</v>
      </c>
      <c r="B185" s="18" t="s">
        <v>3</v>
      </c>
      <c r="C185" s="27" t="s">
        <v>3</v>
      </c>
      <c r="D185" s="20">
        <v>141</v>
      </c>
      <c r="E185" s="5"/>
    </row>
    <row r="186" spans="1:5" x14ac:dyDescent="0.2">
      <c r="A186" s="15" t="s">
        <v>191</v>
      </c>
      <c r="B186" s="18" t="s">
        <v>3</v>
      </c>
      <c r="C186" s="27" t="s">
        <v>3</v>
      </c>
      <c r="D186" s="20">
        <v>10311</v>
      </c>
      <c r="E186" s="5"/>
    </row>
    <row r="187" spans="1:5" x14ac:dyDescent="0.2">
      <c r="A187" s="13" t="s">
        <v>192</v>
      </c>
      <c r="B187" s="18" t="s">
        <v>3</v>
      </c>
      <c r="C187" s="27" t="s">
        <v>3</v>
      </c>
      <c r="D187" s="20">
        <v>5920</v>
      </c>
      <c r="E187" s="5"/>
    </row>
    <row r="188" spans="1:5" x14ac:dyDescent="0.2">
      <c r="A188" s="15" t="s">
        <v>193</v>
      </c>
      <c r="B188" s="18" t="s">
        <v>3</v>
      </c>
      <c r="C188" s="27" t="s">
        <v>3</v>
      </c>
      <c r="D188" s="18" t="s">
        <v>3</v>
      </c>
      <c r="E188" s="5"/>
    </row>
    <row r="189" spans="1:5" x14ac:dyDescent="0.2">
      <c r="A189" s="14" t="s">
        <v>194</v>
      </c>
      <c r="B189" s="18" t="s">
        <v>3</v>
      </c>
      <c r="C189" s="19">
        <v>50182</v>
      </c>
      <c r="D189" s="20" t="s">
        <v>3</v>
      </c>
      <c r="E189" s="5"/>
    </row>
    <row r="190" spans="1:5" x14ac:dyDescent="0.2">
      <c r="A190" s="13" t="s">
        <v>195</v>
      </c>
      <c r="B190" s="18" t="s">
        <v>3</v>
      </c>
      <c r="C190" s="19">
        <v>5539</v>
      </c>
      <c r="D190" s="20" t="s">
        <v>3</v>
      </c>
      <c r="E190" s="5"/>
    </row>
    <row r="191" spans="1:5" ht="30" x14ac:dyDescent="0.2">
      <c r="A191" s="13" t="s">
        <v>8</v>
      </c>
      <c r="B191" s="18" t="s">
        <v>3</v>
      </c>
      <c r="C191" s="19">
        <v>132</v>
      </c>
      <c r="D191" s="20" t="s">
        <v>3</v>
      </c>
      <c r="E191" s="5"/>
    </row>
    <row r="192" spans="1:5" x14ac:dyDescent="0.2">
      <c r="A192" s="13" t="s">
        <v>9</v>
      </c>
      <c r="B192" s="18" t="s">
        <v>3</v>
      </c>
      <c r="C192" s="19">
        <v>117</v>
      </c>
      <c r="D192" s="20" t="s">
        <v>3</v>
      </c>
      <c r="E192" s="5"/>
    </row>
    <row r="193" spans="1:5" x14ac:dyDescent="0.2">
      <c r="A193" s="15" t="s">
        <v>196</v>
      </c>
      <c r="B193" s="18" t="s">
        <v>3</v>
      </c>
      <c r="C193" s="27" t="s">
        <v>3</v>
      </c>
      <c r="D193" s="18" t="s">
        <v>3</v>
      </c>
      <c r="E193" s="5"/>
    </row>
    <row r="194" spans="1:5" x14ac:dyDescent="0.2">
      <c r="A194" s="15" t="s">
        <v>197</v>
      </c>
      <c r="B194" s="18" t="s">
        <v>3</v>
      </c>
      <c r="C194" s="27" t="s">
        <v>3</v>
      </c>
      <c r="D194" s="18" t="s">
        <v>3</v>
      </c>
      <c r="E194" s="5"/>
    </row>
    <row r="195" spans="1:5" x14ac:dyDescent="0.2">
      <c r="A195" s="13" t="s">
        <v>198</v>
      </c>
      <c r="B195" s="18" t="s">
        <v>3</v>
      </c>
      <c r="C195" s="27" t="s">
        <v>3</v>
      </c>
      <c r="D195" s="20">
        <v>55842</v>
      </c>
      <c r="E195" s="5"/>
    </row>
    <row r="196" spans="1:5" x14ac:dyDescent="0.2">
      <c r="A196" s="15" t="s">
        <v>199</v>
      </c>
      <c r="B196" s="18" t="s">
        <v>3</v>
      </c>
      <c r="C196" s="27" t="s">
        <v>3</v>
      </c>
      <c r="D196" s="20">
        <v>4</v>
      </c>
      <c r="E196" s="5"/>
    </row>
    <row r="197" spans="1:5" x14ac:dyDescent="0.2">
      <c r="C197" s="7"/>
      <c r="D197" s="8"/>
      <c r="E197" s="5"/>
    </row>
    <row r="198" spans="1:5" x14ac:dyDescent="0.2">
      <c r="C198" s="7"/>
      <c r="D198" s="8"/>
      <c r="E198" s="5"/>
    </row>
    <row r="199" spans="1:5" x14ac:dyDescent="0.2">
      <c r="C199" s="7"/>
      <c r="D199" s="8"/>
      <c r="E199" s="5"/>
    </row>
    <row r="200" spans="1:5" x14ac:dyDescent="0.2">
      <c r="C200" s="7"/>
      <c r="D200" s="8"/>
      <c r="E200" s="5"/>
    </row>
    <row r="201" spans="1:5" x14ac:dyDescent="0.2">
      <c r="C201" s="7"/>
      <c r="D201" s="8"/>
      <c r="E201" s="5"/>
    </row>
    <row r="202" spans="1:5" x14ac:dyDescent="0.2">
      <c r="C202" s="7"/>
      <c r="D202" s="8"/>
      <c r="E202" s="5"/>
    </row>
    <row r="203" spans="1:5" x14ac:dyDescent="0.2">
      <c r="C203" s="7"/>
      <c r="D203" s="8"/>
      <c r="E203" s="5"/>
    </row>
    <row r="204" spans="1:5" x14ac:dyDescent="0.2">
      <c r="C204" s="7"/>
      <c r="D204" s="8"/>
      <c r="E204" s="5"/>
    </row>
    <row r="205" spans="1:5" x14ac:dyDescent="0.2">
      <c r="C205" s="7"/>
      <c r="D205" s="8"/>
      <c r="E205" s="5"/>
    </row>
    <row r="206" spans="1:5" x14ac:dyDescent="0.2">
      <c r="C206" s="7"/>
      <c r="D206" s="8"/>
      <c r="E206" s="5"/>
    </row>
    <row r="207" spans="1:5" x14ac:dyDescent="0.2">
      <c r="C207" s="7"/>
      <c r="D207" s="8"/>
      <c r="E207" s="5"/>
    </row>
    <row r="208" spans="1:5" x14ac:dyDescent="0.2">
      <c r="C208" s="7"/>
      <c r="D208" s="8"/>
      <c r="E208" s="5"/>
    </row>
    <row r="209" spans="3:5" x14ac:dyDescent="0.2">
      <c r="C209" s="7"/>
      <c r="D209" s="8"/>
      <c r="E209" s="5"/>
    </row>
    <row r="210" spans="3:5" x14ac:dyDescent="0.2">
      <c r="C210" s="7"/>
      <c r="D210" s="8"/>
      <c r="E210" s="5"/>
    </row>
    <row r="211" spans="3:5" x14ac:dyDescent="0.2">
      <c r="C211" s="7"/>
      <c r="D211" s="8"/>
      <c r="E211" s="5"/>
    </row>
    <row r="212" spans="3:5" x14ac:dyDescent="0.2">
      <c r="C212" s="7"/>
      <c r="D212" s="8"/>
      <c r="E212" s="5"/>
    </row>
    <row r="213" spans="3:5" x14ac:dyDescent="0.2">
      <c r="C213" s="7"/>
      <c r="D213" s="8"/>
      <c r="E213" s="5"/>
    </row>
    <row r="214" spans="3:5" x14ac:dyDescent="0.2">
      <c r="C214" s="7"/>
      <c r="D214" s="8"/>
      <c r="E214" s="5"/>
    </row>
    <row r="215" spans="3:5" x14ac:dyDescent="0.2">
      <c r="C215" s="7"/>
      <c r="D215" s="8"/>
      <c r="E215" s="5"/>
    </row>
    <row r="216" spans="3:5" x14ac:dyDescent="0.2">
      <c r="C216" s="7"/>
      <c r="D216" s="8"/>
      <c r="E216" s="5"/>
    </row>
    <row r="217" spans="3:5" x14ac:dyDescent="0.2">
      <c r="C217" s="7"/>
      <c r="D217" s="8"/>
      <c r="E217" s="5"/>
    </row>
    <row r="218" spans="3:5" x14ac:dyDescent="0.2">
      <c r="C218" s="7"/>
      <c r="D218" s="8"/>
      <c r="E218" s="5"/>
    </row>
    <row r="219" spans="3:5" x14ac:dyDescent="0.2">
      <c r="C219" s="7"/>
      <c r="D219" s="8"/>
      <c r="E219" s="5"/>
    </row>
    <row r="220" spans="3:5" x14ac:dyDescent="0.2">
      <c r="C220" s="7"/>
      <c r="D220" s="8"/>
      <c r="E220" s="5"/>
    </row>
    <row r="221" spans="3:5" x14ac:dyDescent="0.2">
      <c r="C221" s="7"/>
      <c r="D221" s="8"/>
      <c r="E221" s="5"/>
    </row>
    <row r="222" spans="3:5" x14ac:dyDescent="0.2">
      <c r="C222" s="7"/>
      <c r="D222" s="8"/>
      <c r="E222" s="5"/>
    </row>
    <row r="223" spans="3:5" x14ac:dyDescent="0.2">
      <c r="C223" s="7"/>
      <c r="D223" s="8"/>
      <c r="E223" s="5"/>
    </row>
    <row r="224" spans="3:5" x14ac:dyDescent="0.2">
      <c r="C224" s="7"/>
      <c r="D224" s="8"/>
      <c r="E224" s="5"/>
    </row>
    <row r="225" spans="3:5" x14ac:dyDescent="0.2">
      <c r="C225" s="7"/>
      <c r="D225" s="8"/>
      <c r="E225" s="5"/>
    </row>
    <row r="226" spans="3:5" x14ac:dyDescent="0.2">
      <c r="C226" s="7"/>
      <c r="D226" s="8"/>
      <c r="E226" s="5"/>
    </row>
    <row r="227" spans="3:5" x14ac:dyDescent="0.2">
      <c r="C227" s="7"/>
      <c r="D227" s="8"/>
      <c r="E227" s="5"/>
    </row>
    <row r="228" spans="3:5" x14ac:dyDescent="0.2">
      <c r="C228" s="7"/>
      <c r="D228" s="8"/>
      <c r="E228" s="5"/>
    </row>
    <row r="229" spans="3:5" x14ac:dyDescent="0.2">
      <c r="C229" s="7"/>
      <c r="D229" s="8"/>
      <c r="E229" s="5"/>
    </row>
    <row r="230" spans="3:5" x14ac:dyDescent="0.2">
      <c r="C230" s="7"/>
      <c r="D230" s="8"/>
      <c r="E230" s="5"/>
    </row>
    <row r="231" spans="3:5" x14ac:dyDescent="0.2">
      <c r="C231" s="7"/>
      <c r="D231" s="8"/>
      <c r="E231" s="5"/>
    </row>
    <row r="232" spans="3:5" x14ac:dyDescent="0.2">
      <c r="C232" s="7"/>
      <c r="D232" s="8"/>
      <c r="E232" s="5"/>
    </row>
    <row r="233" spans="3:5" x14ac:dyDescent="0.2">
      <c r="C233" s="7"/>
      <c r="D233" s="8"/>
      <c r="E233" s="5"/>
    </row>
    <row r="234" spans="3:5" x14ac:dyDescent="0.2">
      <c r="C234" s="7"/>
      <c r="D234" s="8"/>
      <c r="E234" s="5"/>
    </row>
    <row r="235" spans="3:5" x14ac:dyDescent="0.2">
      <c r="C235" s="7"/>
      <c r="D235" s="8"/>
      <c r="E235" s="5"/>
    </row>
    <row r="236" spans="3:5" x14ac:dyDescent="0.2">
      <c r="C236" s="7"/>
      <c r="D236" s="8"/>
      <c r="E236" s="5"/>
    </row>
    <row r="237" spans="3:5" x14ac:dyDescent="0.2">
      <c r="C237" s="7"/>
      <c r="D237" s="8"/>
      <c r="E237" s="5"/>
    </row>
    <row r="238" spans="3:5" x14ac:dyDescent="0.2">
      <c r="C238" s="7"/>
      <c r="D238" s="8"/>
      <c r="E238" s="5"/>
    </row>
    <row r="239" spans="3:5" x14ac:dyDescent="0.2">
      <c r="C239" s="7"/>
      <c r="D239" s="8"/>
      <c r="E239" s="5"/>
    </row>
    <row r="240" spans="3:5" x14ac:dyDescent="0.2">
      <c r="C240" s="7"/>
      <c r="D240" s="8"/>
      <c r="E240" s="5"/>
    </row>
    <row r="241" spans="3:5" x14ac:dyDescent="0.2">
      <c r="C241" s="7"/>
      <c r="D241" s="8"/>
      <c r="E241" s="5"/>
    </row>
    <row r="242" spans="3:5" x14ac:dyDescent="0.2">
      <c r="C242" s="7"/>
      <c r="D242" s="8"/>
      <c r="E242" s="5"/>
    </row>
    <row r="243" spans="3:5" x14ac:dyDescent="0.2">
      <c r="C243" s="7"/>
      <c r="D243" s="8"/>
      <c r="E243" s="5"/>
    </row>
    <row r="244" spans="3:5" x14ac:dyDescent="0.2">
      <c r="C244" s="7"/>
      <c r="D244" s="8"/>
      <c r="E244" s="5"/>
    </row>
    <row r="245" spans="3:5" x14ac:dyDescent="0.2">
      <c r="C245" s="7"/>
      <c r="D245" s="8"/>
      <c r="E245" s="5"/>
    </row>
    <row r="246" spans="3:5" x14ac:dyDescent="0.2">
      <c r="C246" s="7"/>
      <c r="D246" s="8"/>
      <c r="E246" s="5"/>
    </row>
    <row r="247" spans="3:5" x14ac:dyDescent="0.2">
      <c r="C247" s="7"/>
      <c r="D247" s="8"/>
      <c r="E247" s="5"/>
    </row>
    <row r="248" spans="3:5" x14ac:dyDescent="0.2">
      <c r="C248" s="7"/>
      <c r="D248" s="8"/>
      <c r="E248" s="5"/>
    </row>
    <row r="249" spans="3:5" x14ac:dyDescent="0.2">
      <c r="C249" s="7"/>
      <c r="D249" s="8"/>
      <c r="E249" s="5"/>
    </row>
    <row r="250" spans="3:5" x14ac:dyDescent="0.2">
      <c r="C250" s="7"/>
      <c r="D250" s="8"/>
      <c r="E250" s="5"/>
    </row>
    <row r="251" spans="3:5" x14ac:dyDescent="0.2">
      <c r="C251" s="7"/>
      <c r="D251" s="8"/>
      <c r="E251" s="5"/>
    </row>
    <row r="252" spans="3:5" x14ac:dyDescent="0.2">
      <c r="C252" s="7"/>
      <c r="D252" s="8"/>
      <c r="E252" s="5"/>
    </row>
    <row r="253" spans="3:5" x14ac:dyDescent="0.2">
      <c r="C253" s="7"/>
      <c r="D253" s="8"/>
      <c r="E253" s="5"/>
    </row>
    <row r="254" spans="3:5" x14ac:dyDescent="0.2">
      <c r="C254" s="7"/>
      <c r="D254" s="8"/>
      <c r="E254" s="5"/>
    </row>
    <row r="255" spans="3:5" x14ac:dyDescent="0.2">
      <c r="C255" s="7"/>
      <c r="D255" s="8"/>
      <c r="E255" s="5"/>
    </row>
    <row r="256" spans="3:5" x14ac:dyDescent="0.2">
      <c r="C256" s="7"/>
      <c r="D256" s="8"/>
      <c r="E256" s="5"/>
    </row>
    <row r="257" spans="3:5" x14ac:dyDescent="0.2">
      <c r="C257" s="7"/>
      <c r="D257" s="8"/>
      <c r="E257" s="5"/>
    </row>
    <row r="258" spans="3:5" x14ac:dyDescent="0.2">
      <c r="C258" s="7"/>
      <c r="D258" s="8"/>
      <c r="E258" s="5"/>
    </row>
    <row r="259" spans="3:5" x14ac:dyDescent="0.2">
      <c r="C259" s="7"/>
      <c r="D259" s="8"/>
      <c r="E259" s="5"/>
    </row>
    <row r="260" spans="3:5" x14ac:dyDescent="0.2">
      <c r="C260" s="7"/>
      <c r="D260" s="8"/>
      <c r="E260" s="5"/>
    </row>
    <row r="261" spans="3:5" x14ac:dyDescent="0.2">
      <c r="C261" s="7"/>
      <c r="D261" s="8"/>
      <c r="E261" s="5"/>
    </row>
    <row r="262" spans="3:5" x14ac:dyDescent="0.2">
      <c r="C262" s="7"/>
      <c r="D262" s="8"/>
      <c r="E262" s="5"/>
    </row>
    <row r="263" spans="3:5" x14ac:dyDescent="0.2">
      <c r="C263" s="7"/>
      <c r="D263" s="8"/>
      <c r="E263" s="5"/>
    </row>
    <row r="264" spans="3:5" x14ac:dyDescent="0.2">
      <c r="C264" s="7"/>
      <c r="D264" s="8"/>
      <c r="E264" s="5"/>
    </row>
    <row r="265" spans="3:5" x14ac:dyDescent="0.2">
      <c r="C265" s="7"/>
      <c r="D265" s="8"/>
      <c r="E265" s="5"/>
    </row>
    <row r="266" spans="3:5" x14ac:dyDescent="0.2">
      <c r="C266" s="7"/>
      <c r="D266" s="8"/>
      <c r="E266" s="5"/>
    </row>
    <row r="267" spans="3:5" x14ac:dyDescent="0.2">
      <c r="C267" s="7"/>
      <c r="D267" s="8"/>
      <c r="E267" s="5"/>
    </row>
    <row r="268" spans="3:5" x14ac:dyDescent="0.2">
      <c r="C268" s="7"/>
      <c r="D268" s="8"/>
      <c r="E268" s="5"/>
    </row>
    <row r="269" spans="3:5" x14ac:dyDescent="0.2">
      <c r="C269" s="7"/>
      <c r="D269" s="8"/>
      <c r="E269" s="5"/>
    </row>
    <row r="270" spans="3:5" x14ac:dyDescent="0.2">
      <c r="C270" s="7"/>
      <c r="D270" s="8"/>
      <c r="E270" s="5"/>
    </row>
    <row r="271" spans="3:5" x14ac:dyDescent="0.2">
      <c r="C271" s="7"/>
      <c r="D271" s="8"/>
      <c r="E271" s="5"/>
    </row>
    <row r="272" spans="3:5" x14ac:dyDescent="0.2">
      <c r="C272" s="7"/>
      <c r="D272" s="8"/>
      <c r="E272" s="5"/>
    </row>
    <row r="273" spans="3:5" x14ac:dyDescent="0.2">
      <c r="C273" s="7"/>
      <c r="D273" s="8"/>
      <c r="E273" s="5"/>
    </row>
    <row r="274" spans="3:5" x14ac:dyDescent="0.2">
      <c r="C274" s="7"/>
      <c r="D274" s="8"/>
      <c r="E274" s="5"/>
    </row>
    <row r="275" spans="3:5" x14ac:dyDescent="0.2">
      <c r="C275" s="7"/>
      <c r="D275" s="8"/>
      <c r="E275" s="5"/>
    </row>
    <row r="276" spans="3:5" x14ac:dyDescent="0.2">
      <c r="C276" s="7"/>
      <c r="D276" s="8"/>
      <c r="E276" s="5"/>
    </row>
    <row r="277" spans="3:5" x14ac:dyDescent="0.2">
      <c r="C277" s="7"/>
      <c r="D277" s="8"/>
      <c r="E277" s="5"/>
    </row>
    <row r="278" spans="3:5" x14ac:dyDescent="0.2">
      <c r="C278" s="7"/>
      <c r="D278" s="8"/>
      <c r="E278" s="5"/>
    </row>
    <row r="279" spans="3:5" x14ac:dyDescent="0.2">
      <c r="C279" s="7"/>
      <c r="D279" s="8"/>
      <c r="E279" s="5"/>
    </row>
    <row r="280" spans="3:5" x14ac:dyDescent="0.2">
      <c r="C280" s="7"/>
      <c r="D280" s="8"/>
      <c r="E280" s="5"/>
    </row>
    <row r="281" spans="3:5" x14ac:dyDescent="0.2">
      <c r="C281" s="7"/>
      <c r="D281" s="8"/>
      <c r="E281" s="5"/>
    </row>
    <row r="282" spans="3:5" x14ac:dyDescent="0.2">
      <c r="C282" s="7"/>
      <c r="D282" s="8"/>
      <c r="E282" s="5"/>
    </row>
    <row r="283" spans="3:5" x14ac:dyDescent="0.2">
      <c r="C283" s="7"/>
      <c r="D283" s="8"/>
      <c r="E283" s="5"/>
    </row>
    <row r="284" spans="3:5" x14ac:dyDescent="0.2">
      <c r="C284" s="7"/>
      <c r="D284" s="8"/>
      <c r="E284" s="5"/>
    </row>
    <row r="285" spans="3:5" x14ac:dyDescent="0.2">
      <c r="C285" s="7"/>
      <c r="D285" s="8"/>
      <c r="E285" s="5"/>
    </row>
    <row r="286" spans="3:5" x14ac:dyDescent="0.2">
      <c r="C286" s="7"/>
      <c r="D286" s="8"/>
      <c r="E286" s="5"/>
    </row>
    <row r="287" spans="3:5" x14ac:dyDescent="0.2">
      <c r="C287" s="7"/>
      <c r="D287" s="8"/>
      <c r="E287" s="5"/>
    </row>
    <row r="288" spans="3:5" x14ac:dyDescent="0.2">
      <c r="C288" s="7"/>
      <c r="D288" s="8"/>
      <c r="E288" s="5"/>
    </row>
    <row r="289" spans="3:5" x14ac:dyDescent="0.2">
      <c r="C289" s="7"/>
      <c r="D289" s="8"/>
      <c r="E289" s="5"/>
    </row>
    <row r="290" spans="3:5" x14ac:dyDescent="0.2">
      <c r="C290" s="7"/>
      <c r="D290" s="8"/>
      <c r="E290" s="5"/>
    </row>
    <row r="291" spans="3:5" x14ac:dyDescent="0.2">
      <c r="C291" s="7"/>
      <c r="D291" s="8"/>
      <c r="E291" s="5"/>
    </row>
    <row r="292" spans="3:5" x14ac:dyDescent="0.2">
      <c r="C292" s="7"/>
      <c r="D292" s="8"/>
      <c r="E292" s="5"/>
    </row>
    <row r="293" spans="3:5" x14ac:dyDescent="0.2">
      <c r="C293" s="7"/>
      <c r="D293" s="8"/>
      <c r="E293" s="5"/>
    </row>
    <row r="294" spans="3:5" x14ac:dyDescent="0.2">
      <c r="C294" s="7"/>
      <c r="D294" s="8"/>
      <c r="E294" s="5"/>
    </row>
    <row r="295" spans="3:5" x14ac:dyDescent="0.2">
      <c r="C295" s="7"/>
      <c r="D295" s="8"/>
      <c r="E295" s="5"/>
    </row>
    <row r="296" spans="3:5" x14ac:dyDescent="0.2">
      <c r="C296" s="7"/>
      <c r="D296" s="8"/>
      <c r="E296" s="5"/>
    </row>
    <row r="297" spans="3:5" x14ac:dyDescent="0.2">
      <c r="C297" s="7"/>
      <c r="D297" s="8"/>
      <c r="E297" s="5"/>
    </row>
    <row r="298" spans="3:5" x14ac:dyDescent="0.2">
      <c r="C298" s="7"/>
      <c r="D298" s="8"/>
      <c r="E298" s="5"/>
    </row>
    <row r="299" spans="3:5" x14ac:dyDescent="0.2">
      <c r="C299" s="7"/>
      <c r="D299" s="8"/>
      <c r="E299" s="5"/>
    </row>
    <row r="300" spans="3:5" x14ac:dyDescent="0.2">
      <c r="C300" s="7"/>
      <c r="D300" s="8"/>
      <c r="E300" s="5"/>
    </row>
    <row r="301" spans="3:5" x14ac:dyDescent="0.2">
      <c r="C301" s="7"/>
      <c r="D301" s="8"/>
      <c r="E301" s="5"/>
    </row>
    <row r="302" spans="3:5" x14ac:dyDescent="0.2">
      <c r="C302" s="7"/>
      <c r="D302" s="8"/>
      <c r="E302" s="5"/>
    </row>
    <row r="303" spans="3:5" x14ac:dyDescent="0.2">
      <c r="C303" s="7"/>
      <c r="D303" s="8"/>
      <c r="E303" s="5"/>
    </row>
    <row r="304" spans="3:5" x14ac:dyDescent="0.2">
      <c r="C304" s="7"/>
      <c r="D304" s="8"/>
      <c r="E304" s="5"/>
    </row>
    <row r="305" spans="3:5" x14ac:dyDescent="0.2">
      <c r="C305" s="7"/>
      <c r="D305" s="8"/>
      <c r="E305" s="5"/>
    </row>
    <row r="306" spans="3:5" x14ac:dyDescent="0.2">
      <c r="C306" s="7"/>
      <c r="D306" s="8"/>
      <c r="E306" s="5"/>
    </row>
    <row r="307" spans="3:5" x14ac:dyDescent="0.2">
      <c r="C307" s="7"/>
      <c r="D307" s="8"/>
      <c r="E307" s="5"/>
    </row>
    <row r="308" spans="3:5" x14ac:dyDescent="0.2">
      <c r="C308" s="7"/>
      <c r="D308" s="8"/>
      <c r="E308" s="5"/>
    </row>
    <row r="309" spans="3:5" x14ac:dyDescent="0.2">
      <c r="C309" s="7"/>
      <c r="D309" s="8"/>
      <c r="E309" s="5"/>
    </row>
    <row r="310" spans="3:5" x14ac:dyDescent="0.2">
      <c r="C310" s="7"/>
      <c r="D310" s="8"/>
      <c r="E310" s="5"/>
    </row>
    <row r="311" spans="3:5" x14ac:dyDescent="0.2">
      <c r="C311" s="7"/>
      <c r="D311" s="8"/>
      <c r="E311" s="5"/>
    </row>
    <row r="312" spans="3:5" x14ac:dyDescent="0.2">
      <c r="C312" s="7"/>
      <c r="D312" s="8"/>
      <c r="E312" s="5"/>
    </row>
    <row r="313" spans="3:5" x14ac:dyDescent="0.2">
      <c r="C313" s="7"/>
      <c r="D313" s="8"/>
      <c r="E313" s="5"/>
    </row>
    <row r="314" spans="3:5" x14ac:dyDescent="0.2">
      <c r="C314" s="7"/>
      <c r="D314" s="8"/>
      <c r="E314" s="5"/>
    </row>
    <row r="315" spans="3:5" x14ac:dyDescent="0.2">
      <c r="C315" s="7"/>
      <c r="D315" s="8"/>
      <c r="E315" s="5"/>
    </row>
    <row r="316" spans="3:5" x14ac:dyDescent="0.2">
      <c r="C316" s="7"/>
      <c r="D316" s="8"/>
      <c r="E316" s="5"/>
    </row>
    <row r="317" spans="3:5" x14ac:dyDescent="0.2">
      <c r="C317" s="7"/>
      <c r="D317" s="8"/>
      <c r="E317" s="5"/>
    </row>
    <row r="318" spans="3:5" x14ac:dyDescent="0.2">
      <c r="C318" s="7"/>
      <c r="D318" s="8"/>
      <c r="E318" s="5"/>
    </row>
    <row r="319" spans="3:5" x14ac:dyDescent="0.2">
      <c r="C319" s="7"/>
      <c r="D319" s="8"/>
      <c r="E319" s="5"/>
    </row>
    <row r="320" spans="3:5" x14ac:dyDescent="0.2">
      <c r="C320" s="7"/>
      <c r="D320" s="8"/>
      <c r="E320" s="5"/>
    </row>
    <row r="321" spans="3:5" x14ac:dyDescent="0.2">
      <c r="C321" s="7"/>
      <c r="D321" s="8"/>
      <c r="E321" s="5"/>
    </row>
    <row r="322" spans="3:5" x14ac:dyDescent="0.2">
      <c r="C322" s="7"/>
      <c r="D322" s="8"/>
      <c r="E322" s="5"/>
    </row>
    <row r="323" spans="3:5" x14ac:dyDescent="0.2">
      <c r="C323" s="7"/>
      <c r="D323" s="8"/>
      <c r="E323" s="5"/>
    </row>
    <row r="324" spans="3:5" x14ac:dyDescent="0.2">
      <c r="C324" s="7"/>
      <c r="D324" s="8"/>
      <c r="E324" s="5"/>
    </row>
    <row r="325" spans="3:5" x14ac:dyDescent="0.2">
      <c r="C325" s="7"/>
      <c r="D325" s="8"/>
      <c r="E325" s="5"/>
    </row>
    <row r="326" spans="3:5" x14ac:dyDescent="0.2">
      <c r="C326" s="7"/>
      <c r="D326" s="8"/>
      <c r="E326" s="5"/>
    </row>
    <row r="327" spans="3:5" x14ac:dyDescent="0.2">
      <c r="C327" s="7"/>
      <c r="D327" s="8"/>
      <c r="E327" s="5"/>
    </row>
    <row r="328" spans="3:5" x14ac:dyDescent="0.2">
      <c r="C328" s="7"/>
      <c r="D328" s="8"/>
      <c r="E328" s="5"/>
    </row>
    <row r="329" spans="3:5" x14ac:dyDescent="0.2">
      <c r="C329" s="7"/>
      <c r="D329" s="8"/>
      <c r="E329" s="5"/>
    </row>
    <row r="330" spans="3:5" x14ac:dyDescent="0.2">
      <c r="C330" s="7"/>
      <c r="D330" s="8"/>
      <c r="E330" s="5"/>
    </row>
    <row r="331" spans="3:5" x14ac:dyDescent="0.2">
      <c r="C331" s="7"/>
      <c r="D331" s="8"/>
      <c r="E331" s="5"/>
    </row>
    <row r="332" spans="3:5" x14ac:dyDescent="0.2">
      <c r="C332" s="7"/>
      <c r="D332" s="8"/>
      <c r="E332" s="5"/>
    </row>
    <row r="333" spans="3:5" x14ac:dyDescent="0.2">
      <c r="C333" s="7"/>
      <c r="D333" s="8"/>
      <c r="E333" s="5"/>
    </row>
    <row r="334" spans="3:5" x14ac:dyDescent="0.2">
      <c r="C334" s="7"/>
      <c r="D334" s="8"/>
      <c r="E334" s="5"/>
    </row>
    <row r="335" spans="3:5" x14ac:dyDescent="0.2">
      <c r="C335" s="7"/>
      <c r="D335" s="8"/>
      <c r="E335" s="5"/>
    </row>
    <row r="336" spans="3:5" x14ac:dyDescent="0.2">
      <c r="C336" s="7"/>
      <c r="D336" s="8"/>
      <c r="E336" s="5"/>
    </row>
    <row r="337" spans="3:5" x14ac:dyDescent="0.2">
      <c r="C337" s="7"/>
      <c r="D337" s="8"/>
      <c r="E337" s="5"/>
    </row>
    <row r="338" spans="3:5" x14ac:dyDescent="0.2">
      <c r="C338" s="7"/>
      <c r="D338" s="8"/>
      <c r="E338" s="5"/>
    </row>
    <row r="339" spans="3:5" x14ac:dyDescent="0.2">
      <c r="C339" s="7"/>
      <c r="D339" s="8"/>
      <c r="E339" s="5"/>
    </row>
    <row r="340" spans="3:5" x14ac:dyDescent="0.2">
      <c r="C340" s="7"/>
      <c r="D340" s="8"/>
      <c r="E340" s="5"/>
    </row>
    <row r="341" spans="3:5" x14ac:dyDescent="0.2">
      <c r="C341" s="7"/>
      <c r="D341" s="8"/>
      <c r="E341" s="5"/>
    </row>
    <row r="342" spans="3:5" x14ac:dyDescent="0.2">
      <c r="C342" s="7"/>
      <c r="D342" s="8"/>
      <c r="E342" s="5"/>
    </row>
    <row r="343" spans="3:5" x14ac:dyDescent="0.2">
      <c r="C343" s="7"/>
      <c r="D343" s="8"/>
      <c r="E343" s="5"/>
    </row>
    <row r="344" spans="3:5" x14ac:dyDescent="0.2">
      <c r="C344" s="7"/>
      <c r="D344" s="8"/>
      <c r="E344" s="5"/>
    </row>
    <row r="345" spans="3:5" x14ac:dyDescent="0.2">
      <c r="C345" s="7"/>
      <c r="D345" s="8"/>
      <c r="E345" s="5"/>
    </row>
    <row r="346" spans="3:5" x14ac:dyDescent="0.2">
      <c r="C346" s="7"/>
      <c r="D346" s="8"/>
      <c r="E346" s="5"/>
    </row>
    <row r="347" spans="3:5" x14ac:dyDescent="0.2">
      <c r="C347" s="7"/>
      <c r="D347" s="8"/>
      <c r="E347" s="5"/>
    </row>
    <row r="348" spans="3:5" x14ac:dyDescent="0.2">
      <c r="C348" s="7"/>
      <c r="D348" s="8"/>
      <c r="E348" s="5"/>
    </row>
    <row r="349" spans="3:5" x14ac:dyDescent="0.2">
      <c r="C349" s="7"/>
      <c r="D349" s="8"/>
      <c r="E349" s="5"/>
    </row>
    <row r="350" spans="3:5" x14ac:dyDescent="0.2">
      <c r="C350" s="7"/>
      <c r="D350" s="8"/>
      <c r="E350" s="5"/>
    </row>
    <row r="351" spans="3:5" x14ac:dyDescent="0.2">
      <c r="C351" s="7"/>
      <c r="D351" s="8"/>
      <c r="E351" s="5"/>
    </row>
    <row r="352" spans="3:5" x14ac:dyDescent="0.2">
      <c r="C352" s="7"/>
      <c r="D352" s="8"/>
      <c r="E352" s="5"/>
    </row>
    <row r="353" spans="3:5" x14ac:dyDescent="0.2">
      <c r="C353" s="7"/>
      <c r="D353" s="8"/>
      <c r="E353" s="5"/>
    </row>
    <row r="354" spans="3:5" x14ac:dyDescent="0.2">
      <c r="C354" s="7"/>
      <c r="D354" s="8"/>
      <c r="E354" s="5"/>
    </row>
    <row r="355" spans="3:5" x14ac:dyDescent="0.2">
      <c r="C355" s="7"/>
      <c r="D355" s="8"/>
      <c r="E355" s="5"/>
    </row>
    <row r="356" spans="3:5" x14ac:dyDescent="0.2">
      <c r="C356" s="7"/>
      <c r="D356" s="8"/>
      <c r="E356" s="5"/>
    </row>
    <row r="357" spans="3:5" x14ac:dyDescent="0.2">
      <c r="C357" s="7"/>
      <c r="D357" s="8"/>
      <c r="E357" s="5"/>
    </row>
    <row r="358" spans="3:5" x14ac:dyDescent="0.2">
      <c r="C358" s="7"/>
      <c r="D358" s="8"/>
      <c r="E358" s="5"/>
    </row>
    <row r="359" spans="3:5" x14ac:dyDescent="0.2">
      <c r="C359" s="7"/>
      <c r="D359" s="8"/>
      <c r="E359" s="5"/>
    </row>
    <row r="360" spans="3:5" x14ac:dyDescent="0.2">
      <c r="C360" s="7"/>
      <c r="D360" s="8"/>
      <c r="E360" s="5"/>
    </row>
    <row r="361" spans="3:5" x14ac:dyDescent="0.2">
      <c r="C361" s="7"/>
      <c r="D361" s="8"/>
      <c r="E361" s="5"/>
    </row>
    <row r="362" spans="3:5" x14ac:dyDescent="0.2">
      <c r="C362" s="7"/>
      <c r="D362" s="8"/>
      <c r="E362" s="5"/>
    </row>
    <row r="363" spans="3:5" x14ac:dyDescent="0.2">
      <c r="C363" s="7"/>
      <c r="D363" s="8"/>
      <c r="E363" s="5"/>
    </row>
    <row r="364" spans="3:5" x14ac:dyDescent="0.2">
      <c r="C364" s="7"/>
      <c r="D364" s="8"/>
      <c r="E364" s="5"/>
    </row>
    <row r="365" spans="3:5" x14ac:dyDescent="0.2">
      <c r="C365" s="7"/>
      <c r="D365" s="8"/>
      <c r="E365" s="5"/>
    </row>
    <row r="366" spans="3:5" x14ac:dyDescent="0.2">
      <c r="C366" s="7"/>
      <c r="D366" s="8"/>
      <c r="E366" s="5"/>
    </row>
    <row r="367" spans="3:5" x14ac:dyDescent="0.2">
      <c r="C367" s="7"/>
      <c r="D367" s="8"/>
      <c r="E367" s="5"/>
    </row>
    <row r="368" spans="3:5" x14ac:dyDescent="0.2">
      <c r="C368" s="7"/>
      <c r="D368" s="8"/>
      <c r="E368" s="5"/>
    </row>
    <row r="369" spans="3:5" x14ac:dyDescent="0.2">
      <c r="C369" s="7"/>
      <c r="D369" s="8"/>
      <c r="E369" s="5"/>
    </row>
    <row r="370" spans="3:5" x14ac:dyDescent="0.2">
      <c r="C370" s="7"/>
      <c r="D370" s="8"/>
      <c r="E370" s="5"/>
    </row>
    <row r="371" spans="3:5" x14ac:dyDescent="0.2">
      <c r="C371" s="7"/>
      <c r="D371" s="8"/>
      <c r="E371" s="5"/>
    </row>
    <row r="372" spans="3:5" x14ac:dyDescent="0.2">
      <c r="C372" s="7"/>
      <c r="D372" s="8"/>
      <c r="E372" s="5"/>
    </row>
    <row r="373" spans="3:5" x14ac:dyDescent="0.2">
      <c r="C373" s="7"/>
      <c r="D373" s="8"/>
      <c r="E373" s="5"/>
    </row>
    <row r="374" spans="3:5" x14ac:dyDescent="0.2">
      <c r="C374" s="7"/>
      <c r="D374" s="8"/>
      <c r="E374" s="5"/>
    </row>
    <row r="375" spans="3:5" x14ac:dyDescent="0.2">
      <c r="C375" s="7"/>
      <c r="D375" s="8"/>
      <c r="E375" s="5"/>
    </row>
    <row r="376" spans="3:5" x14ac:dyDescent="0.2">
      <c r="C376" s="7"/>
      <c r="D376" s="8"/>
      <c r="E376" s="5"/>
    </row>
    <row r="377" spans="3:5" x14ac:dyDescent="0.2">
      <c r="C377" s="7"/>
      <c r="D377" s="8"/>
      <c r="E377" s="5"/>
    </row>
    <row r="378" spans="3:5" x14ac:dyDescent="0.2">
      <c r="C378" s="7"/>
      <c r="D378" s="8"/>
      <c r="E378" s="5"/>
    </row>
    <row r="379" spans="3:5" x14ac:dyDescent="0.2">
      <c r="C379" s="7"/>
      <c r="D379" s="8"/>
      <c r="E379" s="5"/>
    </row>
    <row r="380" spans="3:5" x14ac:dyDescent="0.2">
      <c r="C380" s="7"/>
      <c r="D380" s="8"/>
      <c r="E380" s="5"/>
    </row>
    <row r="381" spans="3:5" x14ac:dyDescent="0.2">
      <c r="C381" s="7"/>
      <c r="D381" s="8"/>
      <c r="E381" s="5"/>
    </row>
    <row r="382" spans="3:5" x14ac:dyDescent="0.2">
      <c r="C382" s="7"/>
      <c r="D382" s="8"/>
      <c r="E382" s="5"/>
    </row>
    <row r="383" spans="3:5" x14ac:dyDescent="0.2">
      <c r="C383" s="7"/>
      <c r="D383" s="8"/>
      <c r="E383" s="5"/>
    </row>
    <row r="384" spans="3:5" x14ac:dyDescent="0.2">
      <c r="C384" s="7"/>
      <c r="D384" s="8"/>
      <c r="E384" s="5"/>
    </row>
    <row r="385" spans="3:5" x14ac:dyDescent="0.2">
      <c r="C385" s="7"/>
      <c r="D385" s="8"/>
      <c r="E385" s="5"/>
    </row>
    <row r="386" spans="3:5" x14ac:dyDescent="0.2">
      <c r="C386" s="7"/>
      <c r="D386" s="8"/>
      <c r="E386" s="5"/>
    </row>
    <row r="387" spans="3:5" x14ac:dyDescent="0.2">
      <c r="C387" s="7"/>
      <c r="D387" s="8"/>
      <c r="E387" s="5"/>
    </row>
    <row r="388" spans="3:5" x14ac:dyDescent="0.2">
      <c r="C388" s="7"/>
      <c r="D388" s="8"/>
      <c r="E388" s="5"/>
    </row>
    <row r="389" spans="3:5" x14ac:dyDescent="0.2">
      <c r="C389" s="7"/>
      <c r="D389" s="8"/>
      <c r="E389" s="5"/>
    </row>
    <row r="390" spans="3:5" x14ac:dyDescent="0.2">
      <c r="C390" s="7"/>
      <c r="D390" s="8"/>
      <c r="E390" s="5"/>
    </row>
    <row r="391" spans="3:5" x14ac:dyDescent="0.2">
      <c r="C391" s="7"/>
      <c r="D391" s="8"/>
      <c r="E391" s="5"/>
    </row>
    <row r="392" spans="3:5" x14ac:dyDescent="0.2">
      <c r="C392" s="7"/>
      <c r="D392" s="8"/>
      <c r="E392" s="5"/>
    </row>
    <row r="393" spans="3:5" x14ac:dyDescent="0.2">
      <c r="C393" s="7"/>
      <c r="D393" s="8"/>
      <c r="E393" s="5"/>
    </row>
    <row r="394" spans="3:5" x14ac:dyDescent="0.2">
      <c r="C394" s="7"/>
      <c r="D394" s="8"/>
      <c r="E394" s="5"/>
    </row>
    <row r="395" spans="3:5" x14ac:dyDescent="0.2">
      <c r="C395" s="7"/>
      <c r="D395" s="8"/>
      <c r="E395" s="5"/>
    </row>
    <row r="396" spans="3:5" x14ac:dyDescent="0.2">
      <c r="C396" s="7"/>
      <c r="D396" s="8"/>
      <c r="E396" s="5"/>
    </row>
    <row r="397" spans="3:5" x14ac:dyDescent="0.2">
      <c r="C397" s="7"/>
      <c r="D397" s="8"/>
      <c r="E397" s="5"/>
    </row>
    <row r="398" spans="3:5" x14ac:dyDescent="0.2">
      <c r="C398" s="7"/>
      <c r="D398" s="8"/>
      <c r="E398" s="5"/>
    </row>
    <row r="399" spans="3:5" x14ac:dyDescent="0.2">
      <c r="C399" s="7"/>
      <c r="D399" s="8"/>
      <c r="E399" s="5"/>
    </row>
    <row r="400" spans="3:5" x14ac:dyDescent="0.2">
      <c r="C400" s="7"/>
      <c r="D400" s="8"/>
      <c r="E400" s="5"/>
    </row>
    <row r="401" spans="3:5" x14ac:dyDescent="0.2">
      <c r="C401" s="7"/>
      <c r="D401" s="8"/>
      <c r="E401" s="5"/>
    </row>
    <row r="402" spans="3:5" x14ac:dyDescent="0.2">
      <c r="C402" s="7"/>
      <c r="D402" s="8"/>
      <c r="E402" s="5"/>
    </row>
    <row r="403" spans="3:5" x14ac:dyDescent="0.2">
      <c r="C403" s="7"/>
      <c r="D403" s="8"/>
      <c r="E403" s="5"/>
    </row>
    <row r="404" spans="3:5" x14ac:dyDescent="0.2">
      <c r="C404" s="7"/>
      <c r="D404" s="8"/>
      <c r="E404" s="5"/>
    </row>
    <row r="405" spans="3:5" x14ac:dyDescent="0.2">
      <c r="C405" s="7"/>
      <c r="D405" s="8"/>
      <c r="E405" s="5"/>
    </row>
    <row r="406" spans="3:5" x14ac:dyDescent="0.2">
      <c r="C406" s="7"/>
      <c r="D406" s="8"/>
      <c r="E406" s="5"/>
    </row>
    <row r="407" spans="3:5" x14ac:dyDescent="0.2">
      <c r="C407" s="7"/>
      <c r="D407" s="8"/>
      <c r="E407" s="5"/>
    </row>
    <row r="408" spans="3:5" x14ac:dyDescent="0.2">
      <c r="C408" s="7"/>
      <c r="D408" s="8"/>
      <c r="E408" s="5"/>
    </row>
    <row r="409" spans="3:5" x14ac:dyDescent="0.2">
      <c r="C409" s="7"/>
      <c r="D409" s="8"/>
      <c r="E409" s="5"/>
    </row>
    <row r="410" spans="3:5" x14ac:dyDescent="0.2">
      <c r="C410" s="7"/>
      <c r="D410" s="8"/>
      <c r="E410" s="5"/>
    </row>
    <row r="411" spans="3:5" x14ac:dyDescent="0.2">
      <c r="C411" s="7"/>
      <c r="D411" s="8"/>
      <c r="E411" s="5"/>
    </row>
    <row r="412" spans="3:5" x14ac:dyDescent="0.2">
      <c r="C412" s="7"/>
      <c r="D412" s="8"/>
      <c r="E412" s="5"/>
    </row>
    <row r="413" spans="3:5" x14ac:dyDescent="0.2">
      <c r="C413" s="7"/>
      <c r="D413" s="8"/>
      <c r="E413" s="5"/>
    </row>
    <row r="414" spans="3:5" x14ac:dyDescent="0.2">
      <c r="C414" s="7"/>
      <c r="D414" s="8"/>
      <c r="E414" s="5"/>
    </row>
    <row r="415" spans="3:5" x14ac:dyDescent="0.2">
      <c r="C415" s="7"/>
      <c r="D415" s="8"/>
      <c r="E415" s="5"/>
    </row>
    <row r="416" spans="3:5" x14ac:dyDescent="0.2">
      <c r="C416" s="7"/>
      <c r="D416" s="8"/>
      <c r="E416" s="5"/>
    </row>
    <row r="417" spans="3:5" x14ac:dyDescent="0.2">
      <c r="C417" s="7"/>
      <c r="D417" s="8"/>
      <c r="E417" s="5"/>
    </row>
    <row r="418" spans="3:5" x14ac:dyDescent="0.2">
      <c r="C418" s="7"/>
      <c r="D418" s="8"/>
      <c r="E418" s="5"/>
    </row>
    <row r="419" spans="3:5" x14ac:dyDescent="0.2">
      <c r="C419" s="7"/>
      <c r="D419" s="8"/>
      <c r="E419" s="5"/>
    </row>
    <row r="420" spans="3:5" x14ac:dyDescent="0.2">
      <c r="C420" s="7"/>
      <c r="D420" s="8"/>
      <c r="E420" s="5"/>
    </row>
    <row r="421" spans="3:5" x14ac:dyDescent="0.2">
      <c r="C421" s="7"/>
      <c r="D421" s="8"/>
      <c r="E421" s="5"/>
    </row>
    <row r="422" spans="3:5" x14ac:dyDescent="0.2">
      <c r="C422" s="7"/>
      <c r="D422" s="8"/>
      <c r="E422" s="5"/>
    </row>
    <row r="423" spans="3:5" x14ac:dyDescent="0.2">
      <c r="C423" s="7"/>
      <c r="D423" s="8"/>
      <c r="E423" s="5"/>
    </row>
    <row r="424" spans="3:5" x14ac:dyDescent="0.2">
      <c r="C424" s="7"/>
      <c r="D424" s="8"/>
      <c r="E424" s="5"/>
    </row>
    <row r="425" spans="3:5" x14ac:dyDescent="0.2">
      <c r="C425" s="7"/>
      <c r="D425" s="8"/>
      <c r="E425" s="5"/>
    </row>
    <row r="426" spans="3:5" x14ac:dyDescent="0.2">
      <c r="C426" s="7"/>
      <c r="D426" s="8"/>
      <c r="E426" s="5"/>
    </row>
    <row r="427" spans="3:5" x14ac:dyDescent="0.2">
      <c r="C427" s="7"/>
      <c r="D427" s="8"/>
      <c r="E427" s="5"/>
    </row>
    <row r="428" spans="3:5" x14ac:dyDescent="0.2">
      <c r="C428" s="7"/>
      <c r="D428" s="8"/>
      <c r="E428" s="5"/>
    </row>
    <row r="429" spans="3:5" x14ac:dyDescent="0.2">
      <c r="C429" s="7"/>
      <c r="D429" s="8"/>
      <c r="E429" s="5"/>
    </row>
    <row r="430" spans="3:5" x14ac:dyDescent="0.2">
      <c r="C430" s="7"/>
      <c r="D430" s="8"/>
      <c r="E430" s="5"/>
    </row>
    <row r="431" spans="3:5" x14ac:dyDescent="0.2">
      <c r="C431" s="7"/>
      <c r="D431" s="8"/>
      <c r="E431" s="5"/>
    </row>
    <row r="432" spans="3:5" x14ac:dyDescent="0.2">
      <c r="C432" s="7"/>
      <c r="D432" s="8"/>
      <c r="E432" s="5"/>
    </row>
    <row r="433" spans="3:5" x14ac:dyDescent="0.2">
      <c r="C433" s="7"/>
      <c r="D433" s="8"/>
      <c r="E433" s="5"/>
    </row>
    <row r="434" spans="3:5" x14ac:dyDescent="0.2">
      <c r="C434" s="7"/>
      <c r="D434" s="8"/>
      <c r="E434" s="5"/>
    </row>
    <row r="435" spans="3:5" x14ac:dyDescent="0.2">
      <c r="C435" s="7"/>
      <c r="D435" s="8"/>
      <c r="E435" s="5"/>
    </row>
    <row r="436" spans="3:5" x14ac:dyDescent="0.2">
      <c r="C436" s="7"/>
      <c r="D436" s="8"/>
      <c r="E436" s="5"/>
    </row>
    <row r="437" spans="3:5" x14ac:dyDescent="0.2">
      <c r="C437" s="7"/>
      <c r="D437" s="8"/>
      <c r="E437" s="5"/>
    </row>
    <row r="438" spans="3:5" x14ac:dyDescent="0.2">
      <c r="C438" s="7"/>
      <c r="D438" s="8"/>
      <c r="E438" s="5"/>
    </row>
    <row r="439" spans="3:5" x14ac:dyDescent="0.2">
      <c r="C439" s="7"/>
      <c r="D439" s="8"/>
      <c r="E439" s="5"/>
    </row>
    <row r="440" spans="3:5" x14ac:dyDescent="0.2">
      <c r="C440" s="7"/>
      <c r="D440" s="8"/>
      <c r="E440" s="5"/>
    </row>
    <row r="441" spans="3:5" x14ac:dyDescent="0.2">
      <c r="C441" s="7"/>
      <c r="D441" s="8"/>
      <c r="E441" s="5"/>
    </row>
    <row r="442" spans="3:5" x14ac:dyDescent="0.2">
      <c r="C442" s="7"/>
      <c r="D442" s="8"/>
      <c r="E442" s="5"/>
    </row>
    <row r="443" spans="3:5" x14ac:dyDescent="0.2">
      <c r="C443" s="7"/>
      <c r="D443" s="8"/>
      <c r="E443" s="5"/>
    </row>
    <row r="444" spans="3:5" x14ac:dyDescent="0.2">
      <c r="C444" s="7"/>
      <c r="D444" s="8"/>
      <c r="E444" s="5"/>
    </row>
    <row r="445" spans="3:5" x14ac:dyDescent="0.2">
      <c r="C445" s="7"/>
      <c r="D445" s="8"/>
      <c r="E445" s="5"/>
    </row>
    <row r="446" spans="3:5" x14ac:dyDescent="0.2">
      <c r="C446" s="7"/>
      <c r="D446" s="8"/>
      <c r="E446" s="5"/>
    </row>
    <row r="447" spans="3:5" x14ac:dyDescent="0.2">
      <c r="C447" s="7"/>
      <c r="D447" s="8"/>
      <c r="E447" s="5"/>
    </row>
    <row r="448" spans="3:5" x14ac:dyDescent="0.2">
      <c r="C448" s="7"/>
      <c r="D448" s="8"/>
      <c r="E448" s="5"/>
    </row>
    <row r="449" spans="3:5" x14ac:dyDescent="0.2">
      <c r="C449" s="7"/>
      <c r="D449" s="8"/>
      <c r="E449" s="5"/>
    </row>
    <row r="450" spans="3:5" x14ac:dyDescent="0.2">
      <c r="C450" s="7"/>
      <c r="D450" s="8"/>
      <c r="E450" s="5"/>
    </row>
    <row r="451" spans="3:5" x14ac:dyDescent="0.2">
      <c r="C451" s="7"/>
      <c r="D451" s="8"/>
      <c r="E451" s="5"/>
    </row>
    <row r="452" spans="3:5" x14ac:dyDescent="0.2">
      <c r="C452" s="7"/>
      <c r="D452" s="8"/>
      <c r="E452" s="5"/>
    </row>
    <row r="453" spans="3:5" x14ac:dyDescent="0.2">
      <c r="C453" s="7"/>
      <c r="D453" s="8"/>
      <c r="E453" s="5"/>
    </row>
    <row r="454" spans="3:5" x14ac:dyDescent="0.2">
      <c r="C454" s="7"/>
      <c r="D454" s="8"/>
      <c r="E454" s="5"/>
    </row>
    <row r="455" spans="3:5" x14ac:dyDescent="0.2">
      <c r="C455" s="7"/>
      <c r="D455" s="8"/>
      <c r="E455" s="5"/>
    </row>
    <row r="456" spans="3:5" x14ac:dyDescent="0.2">
      <c r="C456" s="7"/>
      <c r="D456" s="8"/>
      <c r="E456" s="5"/>
    </row>
    <row r="457" spans="3:5" x14ac:dyDescent="0.2">
      <c r="C457" s="7"/>
      <c r="D457" s="8"/>
      <c r="E457" s="5"/>
    </row>
    <row r="458" spans="3:5" x14ac:dyDescent="0.2">
      <c r="C458" s="7"/>
      <c r="D458" s="8"/>
      <c r="E458" s="5"/>
    </row>
    <row r="459" spans="3:5" x14ac:dyDescent="0.2">
      <c r="C459" s="7"/>
      <c r="D459" s="8"/>
      <c r="E459" s="5"/>
    </row>
    <row r="460" spans="3:5" x14ac:dyDescent="0.2">
      <c r="C460" s="7"/>
      <c r="D460" s="8"/>
      <c r="E460" s="5"/>
    </row>
    <row r="461" spans="3:5" x14ac:dyDescent="0.2">
      <c r="C461" s="7"/>
      <c r="D461" s="8"/>
      <c r="E461" s="5"/>
    </row>
    <row r="462" spans="3:5" x14ac:dyDescent="0.2">
      <c r="C462" s="7"/>
      <c r="D462" s="8"/>
      <c r="E462" s="5"/>
    </row>
    <row r="463" spans="3:5" x14ac:dyDescent="0.2">
      <c r="C463" s="7"/>
      <c r="D463" s="8"/>
      <c r="E463" s="5"/>
    </row>
    <row r="464" spans="3:5" x14ac:dyDescent="0.2">
      <c r="C464" s="7"/>
      <c r="D464" s="8"/>
      <c r="E464" s="5"/>
    </row>
    <row r="465" spans="3:5" x14ac:dyDescent="0.2">
      <c r="C465" s="7"/>
      <c r="D465" s="8"/>
      <c r="E465" s="5"/>
    </row>
    <row r="466" spans="3:5" x14ac:dyDescent="0.2">
      <c r="C466" s="7"/>
      <c r="D466" s="8"/>
      <c r="E466" s="5"/>
    </row>
    <row r="467" spans="3:5" x14ac:dyDescent="0.2">
      <c r="C467" s="7"/>
      <c r="D467" s="8"/>
      <c r="E467" s="5"/>
    </row>
    <row r="468" spans="3:5" x14ac:dyDescent="0.2">
      <c r="C468" s="7"/>
      <c r="D468" s="8"/>
      <c r="E468" s="5"/>
    </row>
    <row r="469" spans="3:5" x14ac:dyDescent="0.2">
      <c r="C469" s="7"/>
      <c r="D469" s="8"/>
      <c r="E469" s="5"/>
    </row>
    <row r="470" spans="3:5" x14ac:dyDescent="0.2">
      <c r="C470" s="7"/>
      <c r="D470" s="8"/>
      <c r="E470" s="5"/>
    </row>
    <row r="471" spans="3:5" x14ac:dyDescent="0.2">
      <c r="C471" s="7"/>
      <c r="D471" s="8"/>
      <c r="E471" s="5"/>
    </row>
    <row r="472" spans="3:5" x14ac:dyDescent="0.2">
      <c r="C472" s="7"/>
      <c r="D472" s="8"/>
      <c r="E472" s="5"/>
    </row>
    <row r="473" spans="3:5" x14ac:dyDescent="0.2">
      <c r="C473" s="7"/>
      <c r="D473" s="8"/>
      <c r="E473" s="5"/>
    </row>
    <row r="474" spans="3:5" x14ac:dyDescent="0.2">
      <c r="C474" s="7"/>
      <c r="D474" s="8"/>
      <c r="E474" s="5"/>
    </row>
    <row r="475" spans="3:5" x14ac:dyDescent="0.2">
      <c r="C475" s="7"/>
      <c r="D475" s="8"/>
      <c r="E475" s="5"/>
    </row>
    <row r="476" spans="3:5" x14ac:dyDescent="0.2">
      <c r="C476" s="7"/>
      <c r="D476" s="8"/>
      <c r="E476" s="5"/>
    </row>
    <row r="477" spans="3:5" x14ac:dyDescent="0.2">
      <c r="C477" s="7"/>
      <c r="D477" s="8"/>
      <c r="E477" s="5"/>
    </row>
    <row r="478" spans="3:5" x14ac:dyDescent="0.2">
      <c r="C478" s="7"/>
      <c r="D478" s="8"/>
      <c r="E478" s="5"/>
    </row>
    <row r="479" spans="3:5" x14ac:dyDescent="0.2">
      <c r="C479" s="7"/>
      <c r="D479" s="8"/>
      <c r="E479" s="5"/>
    </row>
    <row r="480" spans="3:5" x14ac:dyDescent="0.2">
      <c r="C480" s="7"/>
      <c r="D480" s="8"/>
      <c r="E480" s="5"/>
    </row>
    <row r="481" spans="3:5" x14ac:dyDescent="0.2">
      <c r="C481" s="7"/>
      <c r="D481" s="8"/>
      <c r="E481" s="5"/>
    </row>
    <row r="482" spans="3:5" x14ac:dyDescent="0.2">
      <c r="C482" s="7"/>
      <c r="D482" s="8"/>
      <c r="E482" s="5"/>
    </row>
    <row r="483" spans="3:5" x14ac:dyDescent="0.2">
      <c r="C483" s="7"/>
      <c r="D483" s="8"/>
      <c r="E483" s="5"/>
    </row>
    <row r="484" spans="3:5" x14ac:dyDescent="0.2">
      <c r="C484" s="7"/>
      <c r="D484" s="8"/>
      <c r="E484" s="5"/>
    </row>
    <row r="485" spans="3:5" x14ac:dyDescent="0.2">
      <c r="C485" s="7"/>
      <c r="D485" s="8"/>
      <c r="E485" s="5"/>
    </row>
    <row r="486" spans="3:5" x14ac:dyDescent="0.2">
      <c r="C486" s="7"/>
      <c r="D486" s="8"/>
      <c r="E486" s="5"/>
    </row>
  </sheetData>
  <sortState xmlns:xlrd2="http://schemas.microsoft.com/office/spreadsheetml/2017/richdata2" ref="A2:D181">
    <sortCondition descending="1" ref="B166:B181"/>
  </sortState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war Haidar</dc:creator>
  <cp:lastModifiedBy>Sima Tokajian</cp:lastModifiedBy>
  <cp:lastPrinted>2022-02-14T09:08:05Z</cp:lastPrinted>
  <dcterms:created xsi:type="dcterms:W3CDTF">2021-01-10T19:19:12Z</dcterms:created>
  <dcterms:modified xsi:type="dcterms:W3CDTF">2022-02-16T16:17:17Z</dcterms:modified>
</cp:coreProperties>
</file>